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congjane_1/Desktop/human oogenesis/v11/human oogenesis Supplementary Data 1-9/"/>
    </mc:Choice>
  </mc:AlternateContent>
  <xr:revisionPtr revIDLastSave="0" documentId="13_ncr:1_{0516ECEE-19CB-B64A-9EBA-FE51DD23B8CA}" xr6:coauthVersionLast="47" xr6:coauthVersionMax="47" xr10:uidLastSave="{00000000-0000-0000-0000-000000000000}"/>
  <bookViews>
    <workbookView xWindow="6100" yWindow="1940" windowWidth="22700" windowHeight="14480" activeTab="3" xr2:uid="{00000000-000D-0000-FFFF-FFFF00000000}"/>
  </bookViews>
  <sheets>
    <sheet name="MII v.s. PrF" sheetId="1" r:id="rId1"/>
    <sheet name="PF v.s. PrF" sheetId="2" r:id="rId2"/>
    <sheet name="GV v.s. PF" sheetId="3" r:id="rId3"/>
    <sheet name="MII v.s. GV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5" i="4" l="1"/>
  <c r="D227" i="4"/>
  <c r="D210" i="4"/>
  <c r="D81" i="4"/>
  <c r="D141" i="4"/>
  <c r="D224" i="4"/>
  <c r="D64" i="4"/>
  <c r="D130" i="4"/>
  <c r="D91" i="4"/>
  <c r="D2" i="4"/>
  <c r="D240" i="4"/>
  <c r="D60" i="4"/>
  <c r="D203" i="4"/>
  <c r="D206" i="4"/>
  <c r="D192" i="4"/>
  <c r="D69" i="4"/>
  <c r="D182" i="4"/>
  <c r="D67" i="4"/>
  <c r="D109" i="4"/>
  <c r="D214" i="4"/>
  <c r="D14" i="4"/>
  <c r="D127" i="4"/>
  <c r="D63" i="4"/>
  <c r="D146" i="4"/>
  <c r="D158" i="4"/>
  <c r="D188" i="4"/>
  <c r="D142" i="4"/>
  <c r="D228" i="4"/>
  <c r="D212" i="4"/>
  <c r="D242" i="4"/>
  <c r="D131" i="4"/>
  <c r="D244" i="4"/>
  <c r="D114" i="4"/>
  <c r="D11" i="4"/>
  <c r="D140" i="4"/>
  <c r="D230" i="4"/>
  <c r="D234" i="4"/>
  <c r="D241" i="4"/>
  <c r="D61" i="4"/>
  <c r="D202" i="4"/>
  <c r="D45" i="4"/>
  <c r="D119" i="4"/>
  <c r="D161" i="4"/>
  <c r="D13" i="4"/>
  <c r="D93" i="4"/>
  <c r="D43" i="4"/>
  <c r="D185" i="4"/>
  <c r="D15" i="4"/>
  <c r="D16" i="4"/>
  <c r="D108" i="4"/>
  <c r="D133" i="4"/>
  <c r="D216" i="4"/>
  <c r="D51" i="4"/>
  <c r="D187" i="4"/>
  <c r="D24" i="4"/>
  <c r="D164" i="4"/>
  <c r="D190" i="4"/>
  <c r="D92" i="4"/>
  <c r="D33" i="4"/>
  <c r="D38" i="4"/>
  <c r="D65" i="4"/>
  <c r="D118" i="4"/>
  <c r="D221" i="4"/>
  <c r="D191" i="4"/>
  <c r="D174" i="4"/>
  <c r="D56" i="4"/>
  <c r="D111" i="4"/>
  <c r="D7" i="4"/>
  <c r="D176" i="4"/>
  <c r="D101" i="4"/>
  <c r="D78" i="4"/>
  <c r="D85" i="4"/>
  <c r="D209" i="4"/>
  <c r="D71" i="4"/>
  <c r="D144" i="4"/>
  <c r="D132" i="4"/>
  <c r="D107" i="4"/>
  <c r="D218" i="4"/>
  <c r="D58" i="4"/>
  <c r="D77" i="4"/>
  <c r="D50" i="4"/>
  <c r="D36" i="4"/>
  <c r="D40" i="4"/>
  <c r="D232" i="4"/>
  <c r="D197" i="4"/>
  <c r="D79" i="4"/>
  <c r="D177" i="4"/>
  <c r="D128" i="4"/>
  <c r="D229" i="4"/>
  <c r="D121" i="4"/>
  <c r="D143" i="4"/>
  <c r="D223" i="4"/>
  <c r="D47" i="4"/>
  <c r="D96" i="4"/>
  <c r="D26" i="4"/>
  <c r="D5" i="4"/>
  <c r="D215" i="4"/>
  <c r="D159" i="4"/>
  <c r="D17" i="4"/>
  <c r="D100" i="4"/>
  <c r="D178" i="4"/>
  <c r="D76" i="4"/>
  <c r="D23" i="4"/>
  <c r="D41" i="4"/>
  <c r="D12" i="4"/>
  <c r="D123" i="4"/>
  <c r="D27" i="4"/>
  <c r="D87" i="4"/>
  <c r="D135" i="4"/>
  <c r="D213" i="4"/>
  <c r="D184" i="4"/>
  <c r="D195" i="4"/>
  <c r="D115" i="4"/>
  <c r="D153" i="4"/>
  <c r="D225" i="4"/>
  <c r="D48" i="4"/>
  <c r="D98" i="4"/>
  <c r="D42" i="4"/>
  <c r="D149" i="4"/>
  <c r="D120" i="4"/>
  <c r="D186" i="4"/>
  <c r="D54" i="4"/>
  <c r="D21" i="4"/>
  <c r="D106" i="4"/>
  <c r="D155" i="4"/>
  <c r="D86" i="4"/>
  <c r="D148" i="4"/>
  <c r="D137" i="4"/>
  <c r="D30" i="4"/>
  <c r="D160" i="4"/>
  <c r="D170" i="4"/>
  <c r="D166" i="4"/>
  <c r="D3" i="4"/>
  <c r="D57" i="4"/>
  <c r="D243" i="4"/>
  <c r="D55" i="4"/>
  <c r="D151" i="4"/>
  <c r="D129" i="4"/>
  <c r="D139" i="4"/>
  <c r="D208" i="4"/>
  <c r="D217" i="4"/>
  <c r="D82" i="4"/>
  <c r="D147" i="4"/>
  <c r="D31" i="4"/>
  <c r="D162" i="4"/>
  <c r="D112" i="4"/>
  <c r="D196" i="4"/>
  <c r="D189" i="4"/>
  <c r="D116" i="4"/>
  <c r="D4" i="4"/>
  <c r="D49" i="4"/>
  <c r="D39" i="4"/>
  <c r="D180" i="4"/>
  <c r="D89" i="4"/>
  <c r="D233" i="4"/>
  <c r="D124" i="4"/>
  <c r="D204" i="4"/>
  <c r="D34" i="4"/>
  <c r="D104" i="4"/>
  <c r="D59" i="4"/>
  <c r="D226" i="4"/>
  <c r="D68" i="4"/>
  <c r="D19" i="4"/>
  <c r="D46" i="4"/>
  <c r="D154" i="4"/>
  <c r="D84" i="4"/>
  <c r="D20" i="4"/>
  <c r="D157" i="4"/>
  <c r="D90" i="4"/>
  <c r="D163" i="4"/>
  <c r="D211" i="4"/>
  <c r="D171" i="4"/>
  <c r="D95" i="4"/>
  <c r="D28" i="4"/>
  <c r="D168" i="4"/>
  <c r="D181" i="4"/>
  <c r="D72" i="4"/>
  <c r="D136" i="4"/>
  <c r="D193" i="4"/>
  <c r="D62" i="4"/>
  <c r="D6" i="4"/>
  <c r="D145" i="4"/>
  <c r="D122" i="4"/>
  <c r="D80" i="4"/>
  <c r="D10" i="4"/>
  <c r="D207" i="4"/>
  <c r="D74" i="4"/>
  <c r="D97" i="4"/>
  <c r="D73" i="4"/>
  <c r="D235" i="4"/>
  <c r="D231" i="4"/>
  <c r="D94" i="4"/>
  <c r="D35" i="4"/>
  <c r="D22" i="4"/>
  <c r="D150" i="4"/>
  <c r="D75" i="4"/>
  <c r="D113" i="4"/>
  <c r="D220" i="4"/>
  <c r="D199" i="4"/>
  <c r="D169" i="4"/>
  <c r="D167" i="4"/>
  <c r="D53" i="4"/>
  <c r="D138" i="4"/>
  <c r="D88" i="4"/>
  <c r="D103" i="4"/>
  <c r="D152" i="4"/>
  <c r="D165" i="4"/>
  <c r="D200" i="4"/>
  <c r="D126" i="4"/>
  <c r="D110" i="4"/>
  <c r="D198" i="4"/>
  <c r="D18" i="4"/>
  <c r="D205" i="4"/>
  <c r="D134" i="4"/>
  <c r="D236" i="4"/>
  <c r="D179" i="4"/>
  <c r="D25" i="4"/>
  <c r="D99" i="4"/>
  <c r="D117" i="4"/>
  <c r="D239" i="4"/>
  <c r="D194" i="4"/>
  <c r="D238" i="4"/>
  <c r="D8" i="4"/>
  <c r="D29" i="4"/>
  <c r="D201" i="4"/>
  <c r="D102" i="4"/>
  <c r="D70" i="4"/>
  <c r="D83" i="4"/>
  <c r="D32" i="4"/>
  <c r="D222" i="4"/>
  <c r="D44" i="4"/>
  <c r="D237" i="4"/>
  <c r="D183" i="4"/>
  <c r="D219" i="4"/>
  <c r="D9" i="4"/>
  <c r="D156" i="4"/>
  <c r="D37" i="4"/>
  <c r="D66" i="4"/>
  <c r="D105" i="4"/>
  <c r="D125" i="4"/>
  <c r="D52" i="4"/>
  <c r="D173" i="4"/>
  <c r="D172" i="4"/>
  <c r="D175" i="3"/>
  <c r="D227" i="3"/>
  <c r="D210" i="3"/>
  <c r="D81" i="3"/>
  <c r="D141" i="3"/>
  <c r="D224" i="3"/>
  <c r="D64" i="3"/>
  <c r="D130" i="3"/>
  <c r="D91" i="3"/>
  <c r="D2" i="3"/>
  <c r="D240" i="3"/>
  <c r="D60" i="3"/>
  <c r="D203" i="3"/>
  <c r="D206" i="3"/>
  <c r="D192" i="3"/>
  <c r="D69" i="3"/>
  <c r="D182" i="3"/>
  <c r="D67" i="3"/>
  <c r="D109" i="3"/>
  <c r="D214" i="3"/>
  <c r="D14" i="3"/>
  <c r="D127" i="3"/>
  <c r="D63" i="3"/>
  <c r="D146" i="3"/>
  <c r="D158" i="3"/>
  <c r="D188" i="3"/>
  <c r="D142" i="3"/>
  <c r="D228" i="3"/>
  <c r="D212" i="3"/>
  <c r="D242" i="3"/>
  <c r="D131" i="3"/>
  <c r="D244" i="3"/>
  <c r="D114" i="3"/>
  <c r="D11" i="3"/>
  <c r="D140" i="3"/>
  <c r="D230" i="3"/>
  <c r="D234" i="3"/>
  <c r="D241" i="3"/>
  <c r="D61" i="3"/>
  <c r="D202" i="3"/>
  <c r="D45" i="3"/>
  <c r="D119" i="3"/>
  <c r="D161" i="3"/>
  <c r="D13" i="3"/>
  <c r="D93" i="3"/>
  <c r="D43" i="3"/>
  <c r="D185" i="3"/>
  <c r="D15" i="3"/>
  <c r="D16" i="3"/>
  <c r="D108" i="3"/>
  <c r="D133" i="3"/>
  <c r="D216" i="3"/>
  <c r="D51" i="3"/>
  <c r="D187" i="3"/>
  <c r="D24" i="3"/>
  <c r="D164" i="3"/>
  <c r="D190" i="3"/>
  <c r="D92" i="3"/>
  <c r="D33" i="3"/>
  <c r="D38" i="3"/>
  <c r="D65" i="3"/>
  <c r="D118" i="3"/>
  <c r="D221" i="3"/>
  <c r="D191" i="3"/>
  <c r="D174" i="3"/>
  <c r="D56" i="3"/>
  <c r="D111" i="3"/>
  <c r="D7" i="3"/>
  <c r="D176" i="3"/>
  <c r="D101" i="3"/>
  <c r="D78" i="3"/>
  <c r="D85" i="3"/>
  <c r="D209" i="3"/>
  <c r="D71" i="3"/>
  <c r="D144" i="3"/>
  <c r="D132" i="3"/>
  <c r="D107" i="3"/>
  <c r="D218" i="3"/>
  <c r="D58" i="3"/>
  <c r="D77" i="3"/>
  <c r="D50" i="3"/>
  <c r="D36" i="3"/>
  <c r="D40" i="3"/>
  <c r="D232" i="3"/>
  <c r="D197" i="3"/>
  <c r="D79" i="3"/>
  <c r="D177" i="3"/>
  <c r="D128" i="3"/>
  <c r="D229" i="3"/>
  <c r="D121" i="3"/>
  <c r="D143" i="3"/>
  <c r="D223" i="3"/>
  <c r="D47" i="3"/>
  <c r="D96" i="3"/>
  <c r="D26" i="3"/>
  <c r="D5" i="3"/>
  <c r="D215" i="3"/>
  <c r="D159" i="3"/>
  <c r="D17" i="3"/>
  <c r="D100" i="3"/>
  <c r="D178" i="3"/>
  <c r="D76" i="3"/>
  <c r="D23" i="3"/>
  <c r="D41" i="3"/>
  <c r="D12" i="3"/>
  <c r="D123" i="3"/>
  <c r="D27" i="3"/>
  <c r="D87" i="3"/>
  <c r="D135" i="3"/>
  <c r="D213" i="3"/>
  <c r="D184" i="3"/>
  <c r="D195" i="3"/>
  <c r="D115" i="3"/>
  <c r="D153" i="3"/>
  <c r="D225" i="3"/>
  <c r="D48" i="3"/>
  <c r="D98" i="3"/>
  <c r="D42" i="3"/>
  <c r="D149" i="3"/>
  <c r="D120" i="3"/>
  <c r="D186" i="3"/>
  <c r="D54" i="3"/>
  <c r="D21" i="3"/>
  <c r="D106" i="3"/>
  <c r="D155" i="3"/>
  <c r="D86" i="3"/>
  <c r="D148" i="3"/>
  <c r="D137" i="3"/>
  <c r="D30" i="3"/>
  <c r="D160" i="3"/>
  <c r="D170" i="3"/>
  <c r="D166" i="3"/>
  <c r="D3" i="3"/>
  <c r="D57" i="3"/>
  <c r="D243" i="3"/>
  <c r="D55" i="3"/>
  <c r="D151" i="3"/>
  <c r="D129" i="3"/>
  <c r="D139" i="3"/>
  <c r="D208" i="3"/>
  <c r="D217" i="3"/>
  <c r="D82" i="3"/>
  <c r="D147" i="3"/>
  <c r="D31" i="3"/>
  <c r="D162" i="3"/>
  <c r="D112" i="3"/>
  <c r="D196" i="3"/>
  <c r="D189" i="3"/>
  <c r="D116" i="3"/>
  <c r="D4" i="3"/>
  <c r="D49" i="3"/>
  <c r="D39" i="3"/>
  <c r="D180" i="3"/>
  <c r="D89" i="3"/>
  <c r="D233" i="3"/>
  <c r="D124" i="3"/>
  <c r="D204" i="3"/>
  <c r="D34" i="3"/>
  <c r="D104" i="3"/>
  <c r="D59" i="3"/>
  <c r="D226" i="3"/>
  <c r="D68" i="3"/>
  <c r="D19" i="3"/>
  <c r="D46" i="3"/>
  <c r="D154" i="3"/>
  <c r="D84" i="3"/>
  <c r="D20" i="3"/>
  <c r="D157" i="3"/>
  <c r="D90" i="3"/>
  <c r="D163" i="3"/>
  <c r="D211" i="3"/>
  <c r="D171" i="3"/>
  <c r="D95" i="3"/>
  <c r="D28" i="3"/>
  <c r="D168" i="3"/>
  <c r="D181" i="3"/>
  <c r="D72" i="3"/>
  <c r="D136" i="3"/>
  <c r="D193" i="3"/>
  <c r="D62" i="3"/>
  <c r="D6" i="3"/>
  <c r="D145" i="3"/>
  <c r="D122" i="3"/>
  <c r="D80" i="3"/>
  <c r="D10" i="3"/>
  <c r="D207" i="3"/>
  <c r="D74" i="3"/>
  <c r="D97" i="3"/>
  <c r="D73" i="3"/>
  <c r="D235" i="3"/>
  <c r="D231" i="3"/>
  <c r="D94" i="3"/>
  <c r="D35" i="3"/>
  <c r="D22" i="3"/>
  <c r="D150" i="3"/>
  <c r="D75" i="3"/>
  <c r="D113" i="3"/>
  <c r="D220" i="3"/>
  <c r="D199" i="3"/>
  <c r="D169" i="3"/>
  <c r="D167" i="3"/>
  <c r="D53" i="3"/>
  <c r="D138" i="3"/>
  <c r="D88" i="3"/>
  <c r="D103" i="3"/>
  <c r="D152" i="3"/>
  <c r="D165" i="3"/>
  <c r="D200" i="3"/>
  <c r="D126" i="3"/>
  <c r="D110" i="3"/>
  <c r="D198" i="3"/>
  <c r="D18" i="3"/>
  <c r="D205" i="3"/>
  <c r="D134" i="3"/>
  <c r="D236" i="3"/>
  <c r="D179" i="3"/>
  <c r="D25" i="3"/>
  <c r="D99" i="3"/>
  <c r="D117" i="3"/>
  <c r="D239" i="3"/>
  <c r="D194" i="3"/>
  <c r="D238" i="3"/>
  <c r="D8" i="3"/>
  <c r="D29" i="3"/>
  <c r="D201" i="3"/>
  <c r="D102" i="3"/>
  <c r="D70" i="3"/>
  <c r="D83" i="3"/>
  <c r="D32" i="3"/>
  <c r="D222" i="3"/>
  <c r="D44" i="3"/>
  <c r="D237" i="3"/>
  <c r="D183" i="3"/>
  <c r="D219" i="3"/>
  <c r="D9" i="3"/>
  <c r="D156" i="3"/>
  <c r="D37" i="3"/>
  <c r="D66" i="3"/>
  <c r="D105" i="3"/>
  <c r="D125" i="3"/>
  <c r="D52" i="3"/>
  <c r="D173" i="3"/>
  <c r="D172" i="3"/>
  <c r="D175" i="2"/>
  <c r="D227" i="2"/>
  <c r="D210" i="2"/>
  <c r="D81" i="2"/>
  <c r="D141" i="2"/>
  <c r="D224" i="2"/>
  <c r="D64" i="2"/>
  <c r="D130" i="2"/>
  <c r="D91" i="2"/>
  <c r="D2" i="2"/>
  <c r="D240" i="2"/>
  <c r="D60" i="2"/>
  <c r="D203" i="2"/>
  <c r="D206" i="2"/>
  <c r="D192" i="2"/>
  <c r="D69" i="2"/>
  <c r="D182" i="2"/>
  <c r="D67" i="2"/>
  <c r="D109" i="2"/>
  <c r="D214" i="2"/>
  <c r="D14" i="2"/>
  <c r="D127" i="2"/>
  <c r="D63" i="2"/>
  <c r="D146" i="2"/>
  <c r="D158" i="2"/>
  <c r="D188" i="2"/>
  <c r="D142" i="2"/>
  <c r="D228" i="2"/>
  <c r="D212" i="2"/>
  <c r="D242" i="2"/>
  <c r="D131" i="2"/>
  <c r="D244" i="2"/>
  <c r="D114" i="2"/>
  <c r="D11" i="2"/>
  <c r="D140" i="2"/>
  <c r="D230" i="2"/>
  <c r="D234" i="2"/>
  <c r="D241" i="2"/>
  <c r="D61" i="2"/>
  <c r="D202" i="2"/>
  <c r="D45" i="2"/>
  <c r="D119" i="2"/>
  <c r="D161" i="2"/>
  <c r="D13" i="2"/>
  <c r="D93" i="2"/>
  <c r="D43" i="2"/>
  <c r="D185" i="2"/>
  <c r="D15" i="2"/>
  <c r="D16" i="2"/>
  <c r="D108" i="2"/>
  <c r="D133" i="2"/>
  <c r="D216" i="2"/>
  <c r="D51" i="2"/>
  <c r="D187" i="2"/>
  <c r="D24" i="2"/>
  <c r="D164" i="2"/>
  <c r="D190" i="2"/>
  <c r="D92" i="2"/>
  <c r="D33" i="2"/>
  <c r="D38" i="2"/>
  <c r="D65" i="2"/>
  <c r="D118" i="2"/>
  <c r="D221" i="2"/>
  <c r="D191" i="2"/>
  <c r="D174" i="2"/>
  <c r="D56" i="2"/>
  <c r="D111" i="2"/>
  <c r="D7" i="2"/>
  <c r="D176" i="2"/>
  <c r="D101" i="2"/>
  <c r="D78" i="2"/>
  <c r="D85" i="2"/>
  <c r="D209" i="2"/>
  <c r="D71" i="2"/>
  <c r="D144" i="2"/>
  <c r="D132" i="2"/>
  <c r="D107" i="2"/>
  <c r="D218" i="2"/>
  <c r="D58" i="2"/>
  <c r="D77" i="2"/>
  <c r="D50" i="2"/>
  <c r="D36" i="2"/>
  <c r="D40" i="2"/>
  <c r="D232" i="2"/>
  <c r="D197" i="2"/>
  <c r="D79" i="2"/>
  <c r="D177" i="2"/>
  <c r="D128" i="2"/>
  <c r="D229" i="2"/>
  <c r="D121" i="2"/>
  <c r="D143" i="2"/>
  <c r="D223" i="2"/>
  <c r="D47" i="2"/>
  <c r="D96" i="2"/>
  <c r="D26" i="2"/>
  <c r="D5" i="2"/>
  <c r="D215" i="2"/>
  <c r="D159" i="2"/>
  <c r="D17" i="2"/>
  <c r="D100" i="2"/>
  <c r="D178" i="2"/>
  <c r="D76" i="2"/>
  <c r="D23" i="2"/>
  <c r="D41" i="2"/>
  <c r="D12" i="2"/>
  <c r="D123" i="2"/>
  <c r="D27" i="2"/>
  <c r="D87" i="2"/>
  <c r="D135" i="2"/>
  <c r="D213" i="2"/>
  <c r="D184" i="2"/>
  <c r="D195" i="2"/>
  <c r="D115" i="2"/>
  <c r="D153" i="2"/>
  <c r="D225" i="2"/>
  <c r="D48" i="2"/>
  <c r="D98" i="2"/>
  <c r="D42" i="2"/>
  <c r="D149" i="2"/>
  <c r="D120" i="2"/>
  <c r="D186" i="2"/>
  <c r="D54" i="2"/>
  <c r="D21" i="2"/>
  <c r="D106" i="2"/>
  <c r="D155" i="2"/>
  <c r="D86" i="2"/>
  <c r="D148" i="2"/>
  <c r="D137" i="2"/>
  <c r="D30" i="2"/>
  <c r="D160" i="2"/>
  <c r="D170" i="2"/>
  <c r="D166" i="2"/>
  <c r="D3" i="2"/>
  <c r="D57" i="2"/>
  <c r="D243" i="2"/>
  <c r="D55" i="2"/>
  <c r="D151" i="2"/>
  <c r="D129" i="2"/>
  <c r="D139" i="2"/>
  <c r="D208" i="2"/>
  <c r="D217" i="2"/>
  <c r="D82" i="2"/>
  <c r="D147" i="2"/>
  <c r="D31" i="2"/>
  <c r="D162" i="2"/>
  <c r="D112" i="2"/>
  <c r="D196" i="2"/>
  <c r="D189" i="2"/>
  <c r="D116" i="2"/>
  <c r="D4" i="2"/>
  <c r="D49" i="2"/>
  <c r="D39" i="2"/>
  <c r="D180" i="2"/>
  <c r="D89" i="2"/>
  <c r="D233" i="2"/>
  <c r="D124" i="2"/>
  <c r="D204" i="2"/>
  <c r="D34" i="2"/>
  <c r="D104" i="2"/>
  <c r="D59" i="2"/>
  <c r="D226" i="2"/>
  <c r="D68" i="2"/>
  <c r="D19" i="2"/>
  <c r="D46" i="2"/>
  <c r="D154" i="2"/>
  <c r="D84" i="2"/>
  <c r="D20" i="2"/>
  <c r="D157" i="2"/>
  <c r="D90" i="2"/>
  <c r="D163" i="2"/>
  <c r="D211" i="2"/>
  <c r="D171" i="2"/>
  <c r="D95" i="2"/>
  <c r="D28" i="2"/>
  <c r="D168" i="2"/>
  <c r="D181" i="2"/>
  <c r="D72" i="2"/>
  <c r="D136" i="2"/>
  <c r="D193" i="2"/>
  <c r="D62" i="2"/>
  <c r="D6" i="2"/>
  <c r="D145" i="2"/>
  <c r="D122" i="2"/>
  <c r="D80" i="2"/>
  <c r="D10" i="2"/>
  <c r="D207" i="2"/>
  <c r="D74" i="2"/>
  <c r="D97" i="2"/>
  <c r="D73" i="2"/>
  <c r="D235" i="2"/>
  <c r="D231" i="2"/>
  <c r="D94" i="2"/>
  <c r="D35" i="2"/>
  <c r="D22" i="2"/>
  <c r="D150" i="2"/>
  <c r="D75" i="2"/>
  <c r="D113" i="2"/>
  <c r="D220" i="2"/>
  <c r="D199" i="2"/>
  <c r="D169" i="2"/>
  <c r="D167" i="2"/>
  <c r="D53" i="2"/>
  <c r="D138" i="2"/>
  <c r="D88" i="2"/>
  <c r="D103" i="2"/>
  <c r="D152" i="2"/>
  <c r="D165" i="2"/>
  <c r="D200" i="2"/>
  <c r="D126" i="2"/>
  <c r="D110" i="2"/>
  <c r="D198" i="2"/>
  <c r="D18" i="2"/>
  <c r="D205" i="2"/>
  <c r="D134" i="2"/>
  <c r="D236" i="2"/>
  <c r="D179" i="2"/>
  <c r="D25" i="2"/>
  <c r="D99" i="2"/>
  <c r="D117" i="2"/>
  <c r="D239" i="2"/>
  <c r="D194" i="2"/>
  <c r="D238" i="2"/>
  <c r="D8" i="2"/>
  <c r="D29" i="2"/>
  <c r="D201" i="2"/>
  <c r="D102" i="2"/>
  <c r="D70" i="2"/>
  <c r="D83" i="2"/>
  <c r="D32" i="2"/>
  <c r="D222" i="2"/>
  <c r="D44" i="2"/>
  <c r="D237" i="2"/>
  <c r="D183" i="2"/>
  <c r="D219" i="2"/>
  <c r="D9" i="2"/>
  <c r="D156" i="2"/>
  <c r="D37" i="2"/>
  <c r="D66" i="2"/>
  <c r="D105" i="2"/>
  <c r="D125" i="2"/>
  <c r="D52" i="2"/>
  <c r="D173" i="2"/>
  <c r="D172" i="2"/>
  <c r="D175" i="1"/>
  <c r="D227" i="1"/>
  <c r="D210" i="1"/>
  <c r="D81" i="1"/>
  <c r="D141" i="1"/>
  <c r="D224" i="1"/>
  <c r="D64" i="1"/>
  <c r="D130" i="1"/>
  <c r="D91" i="1"/>
  <c r="D2" i="1"/>
  <c r="D240" i="1"/>
  <c r="D60" i="1"/>
  <c r="D203" i="1"/>
  <c r="D206" i="1"/>
  <c r="D192" i="1"/>
  <c r="D69" i="1"/>
  <c r="D182" i="1"/>
  <c r="D67" i="1"/>
  <c r="D109" i="1"/>
  <c r="D214" i="1"/>
  <c r="D14" i="1"/>
  <c r="D127" i="1"/>
  <c r="D63" i="1"/>
  <c r="D146" i="1"/>
  <c r="D158" i="1"/>
  <c r="D188" i="1"/>
  <c r="D142" i="1"/>
  <c r="D228" i="1"/>
  <c r="D212" i="1"/>
  <c r="D131" i="1"/>
  <c r="D244" i="1"/>
  <c r="D114" i="1"/>
  <c r="D11" i="1"/>
  <c r="D140" i="1"/>
  <c r="D230" i="1"/>
  <c r="D234" i="1"/>
  <c r="D241" i="1"/>
  <c r="D61" i="1"/>
  <c r="D202" i="1"/>
  <c r="D45" i="1"/>
  <c r="D119" i="1"/>
  <c r="D161" i="1"/>
  <c r="D13" i="1"/>
  <c r="D93" i="1"/>
  <c r="D43" i="1"/>
  <c r="D185" i="1"/>
  <c r="D15" i="1"/>
  <c r="D16" i="1"/>
  <c r="D108" i="1"/>
  <c r="D133" i="1"/>
  <c r="D216" i="1"/>
  <c r="D51" i="1"/>
  <c r="D24" i="1"/>
  <c r="D164" i="1"/>
  <c r="D190" i="1"/>
  <c r="D92" i="1"/>
  <c r="D33" i="1"/>
  <c r="D38" i="1"/>
  <c r="D65" i="1"/>
  <c r="D118" i="1"/>
  <c r="D221" i="1"/>
  <c r="D191" i="1"/>
  <c r="D56" i="1"/>
  <c r="D111" i="1"/>
  <c r="D7" i="1"/>
  <c r="D176" i="1"/>
  <c r="D101" i="1"/>
  <c r="D85" i="1"/>
  <c r="D209" i="1"/>
  <c r="D144" i="1"/>
  <c r="D132" i="1"/>
  <c r="D107" i="1"/>
  <c r="D218" i="1"/>
  <c r="D58" i="1"/>
  <c r="D77" i="1"/>
  <c r="D50" i="1"/>
  <c r="D36" i="1"/>
  <c r="D40" i="1"/>
  <c r="D232" i="1"/>
  <c r="D197" i="1"/>
  <c r="D79" i="1"/>
  <c r="D177" i="1"/>
  <c r="D128" i="1"/>
  <c r="D229" i="1"/>
  <c r="D121" i="1"/>
  <c r="D143" i="1"/>
  <c r="D223" i="1"/>
  <c r="D47" i="1"/>
  <c r="D96" i="1"/>
  <c r="D26" i="1"/>
  <c r="D5" i="1"/>
  <c r="D215" i="1"/>
  <c r="D17" i="1"/>
  <c r="D100" i="1"/>
  <c r="D76" i="1"/>
  <c r="D23" i="1"/>
  <c r="D41" i="1"/>
  <c r="D12" i="1"/>
  <c r="D123" i="1"/>
  <c r="D27" i="1"/>
  <c r="D87" i="1"/>
  <c r="D135" i="1"/>
  <c r="D213" i="1"/>
  <c r="D184" i="1"/>
  <c r="D195" i="1"/>
  <c r="D115" i="1"/>
  <c r="D153" i="1"/>
  <c r="D225" i="1"/>
  <c r="D48" i="1"/>
  <c r="D98" i="1"/>
  <c r="D42" i="1"/>
  <c r="D149" i="1"/>
  <c r="D120" i="1"/>
  <c r="D186" i="1"/>
  <c r="D54" i="1"/>
  <c r="D21" i="1"/>
  <c r="D106" i="1"/>
  <c r="D155" i="1"/>
  <c r="D148" i="1"/>
  <c r="D137" i="1"/>
  <c r="D30" i="1"/>
  <c r="D160" i="1"/>
  <c r="D166" i="1"/>
  <c r="D3" i="1"/>
  <c r="D57" i="1"/>
  <c r="D243" i="1"/>
  <c r="D55" i="1"/>
  <c r="D151" i="1"/>
  <c r="D129" i="1"/>
  <c r="D139" i="1"/>
  <c r="D208" i="1"/>
  <c r="D217" i="1"/>
  <c r="D82" i="1"/>
  <c r="D147" i="1"/>
  <c r="D31" i="1"/>
  <c r="D162" i="1"/>
  <c r="D112" i="1"/>
  <c r="D196" i="1"/>
  <c r="D189" i="1"/>
  <c r="D116" i="1"/>
  <c r="D4" i="1"/>
  <c r="D49" i="1"/>
  <c r="D39" i="1"/>
  <c r="D180" i="1"/>
  <c r="D89" i="1"/>
  <c r="D233" i="1"/>
  <c r="D124" i="1"/>
  <c r="D204" i="1"/>
  <c r="D34" i="1"/>
  <c r="D104" i="1"/>
  <c r="D59" i="1"/>
  <c r="D226" i="1"/>
  <c r="D68" i="1"/>
  <c r="D19" i="1"/>
  <c r="D46" i="1"/>
  <c r="D154" i="1"/>
  <c r="D20" i="1"/>
  <c r="D90" i="1"/>
  <c r="D211" i="1"/>
  <c r="D171" i="1"/>
  <c r="D95" i="1"/>
  <c r="D28" i="1"/>
  <c r="D168" i="1"/>
  <c r="D181" i="1"/>
  <c r="D72" i="1"/>
  <c r="D136" i="1"/>
  <c r="D193" i="1"/>
  <c r="D62" i="1"/>
  <c r="D6" i="1"/>
  <c r="D145" i="1"/>
  <c r="D122" i="1"/>
  <c r="D80" i="1"/>
  <c r="D10" i="1"/>
  <c r="D207" i="1"/>
  <c r="D74" i="1"/>
  <c r="D97" i="1"/>
  <c r="D73" i="1"/>
  <c r="D235" i="1"/>
  <c r="D231" i="1"/>
  <c r="D94" i="1"/>
  <c r="D35" i="1"/>
  <c r="D22" i="1"/>
  <c r="D150" i="1"/>
  <c r="D75" i="1"/>
  <c r="D113" i="1"/>
  <c r="D220" i="1"/>
  <c r="D199" i="1"/>
  <c r="D169" i="1"/>
  <c r="D167" i="1"/>
  <c r="D53" i="1"/>
  <c r="D138" i="1"/>
  <c r="D88" i="1"/>
  <c r="D103" i="1"/>
  <c r="D152" i="1"/>
  <c r="D165" i="1"/>
  <c r="D200" i="1"/>
  <c r="D126" i="1"/>
  <c r="D110" i="1"/>
  <c r="D198" i="1"/>
  <c r="D18" i="1"/>
  <c r="D205" i="1"/>
  <c r="D134" i="1"/>
  <c r="D236" i="1"/>
  <c r="D179" i="1"/>
  <c r="D25" i="1"/>
  <c r="D99" i="1"/>
  <c r="D117" i="1"/>
  <c r="D239" i="1"/>
  <c r="D194" i="1"/>
  <c r="D238" i="1"/>
  <c r="D8" i="1"/>
  <c r="D29" i="1"/>
  <c r="D201" i="1"/>
  <c r="D102" i="1"/>
  <c r="D70" i="1"/>
  <c r="D83" i="1"/>
  <c r="D32" i="1"/>
  <c r="D222" i="1"/>
  <c r="D44" i="1"/>
  <c r="D237" i="1"/>
  <c r="D183" i="1"/>
  <c r="D219" i="1"/>
  <c r="D9" i="1"/>
  <c r="D156" i="1"/>
  <c r="D37" i="1"/>
  <c r="D66" i="1"/>
  <c r="D105" i="1"/>
  <c r="D125" i="1"/>
  <c r="D52" i="1"/>
  <c r="D173" i="1"/>
  <c r="D242" i="1"/>
  <c r="D187" i="1"/>
  <c r="D174" i="1"/>
  <c r="D78" i="1"/>
  <c r="D71" i="1"/>
  <c r="D159" i="1"/>
  <c r="D178" i="1"/>
  <c r="D86" i="1"/>
  <c r="D170" i="1"/>
  <c r="D84" i="1"/>
  <c r="D157" i="1"/>
  <c r="D163" i="1"/>
  <c r="D172" i="1"/>
</calcChain>
</file>

<file path=xl/sharedStrings.xml><?xml version="1.0" encoding="utf-8"?>
<sst xmlns="http://schemas.openxmlformats.org/spreadsheetml/2006/main" count="992" uniqueCount="250">
  <si>
    <t>LTR30</t>
  </si>
  <si>
    <t>LTR5_Hs</t>
  </si>
  <si>
    <t>SVA_B</t>
  </si>
  <si>
    <t>MER57A_I</t>
  </si>
  <si>
    <t>HERVK9I</t>
  </si>
  <si>
    <t>L1PB4</t>
  </si>
  <si>
    <t>PB1D11</t>
  </si>
  <si>
    <t>HERV17</t>
  </si>
  <si>
    <t>L1PA3</t>
  </si>
  <si>
    <t>L1HS</t>
  </si>
  <si>
    <t>ALU</t>
  </si>
  <si>
    <t>Tigger3b</t>
  </si>
  <si>
    <t>GOLEM</t>
  </si>
  <si>
    <t>MER4E1</t>
  </si>
  <si>
    <t>MER50I</t>
  </si>
  <si>
    <t>MER39B</t>
  </si>
  <si>
    <t>HERV9</t>
  </si>
  <si>
    <t>LTR8</t>
  </si>
  <si>
    <t>HERV39</t>
  </si>
  <si>
    <t>L1MB5</t>
  </si>
  <si>
    <t>MLT1A1</t>
  </si>
  <si>
    <t>AluSp</t>
  </si>
  <si>
    <t>L1PA16</t>
  </si>
  <si>
    <t>HARLEQUINLTR</t>
  </si>
  <si>
    <t>LOR1I</t>
  </si>
  <si>
    <t>LTR14B</t>
  </si>
  <si>
    <t>MER1A</t>
  </si>
  <si>
    <t>L1PBA_5</t>
  </si>
  <si>
    <t>SVA_C</t>
  </si>
  <si>
    <t>MER57I</t>
  </si>
  <si>
    <t>L1PA4</t>
  </si>
  <si>
    <t>ZOMBI</t>
  </si>
  <si>
    <t>L1MC3</t>
  </si>
  <si>
    <t>AluSg1</t>
  </si>
  <si>
    <t>L1PB3</t>
  </si>
  <si>
    <t>SVA_E</t>
  </si>
  <si>
    <t>THE1B</t>
  </si>
  <si>
    <t>Tigger3c</t>
  </si>
  <si>
    <t>GOLEM_B</t>
  </si>
  <si>
    <t>MER4E</t>
  </si>
  <si>
    <t>AluYe2</t>
  </si>
  <si>
    <t>L1PA10</t>
  </si>
  <si>
    <t>LTR1B</t>
  </si>
  <si>
    <t>AluSg7</t>
  </si>
  <si>
    <t>L1M2_5</t>
  </si>
  <si>
    <t>AluYd3a1</t>
  </si>
  <si>
    <t>MER11B</t>
  </si>
  <si>
    <t>AluSq</t>
  </si>
  <si>
    <t>AluSq10</t>
  </si>
  <si>
    <t>L1MB4</t>
  </si>
  <si>
    <t>L1PA6</t>
  </si>
  <si>
    <t>MLT1D</t>
  </si>
  <si>
    <t>AluYh9</t>
  </si>
  <si>
    <t>AluSz6</t>
  </si>
  <si>
    <t>LTR1D</t>
  </si>
  <si>
    <t>MER2</t>
  </si>
  <si>
    <t>L1M1_5</t>
  </si>
  <si>
    <t>AluYb3a2</t>
  </si>
  <si>
    <t>AluYc1</t>
  </si>
  <si>
    <t>HERV18</t>
  </si>
  <si>
    <t>L1P4a_5end</t>
  </si>
  <si>
    <t>MSTB1</t>
  </si>
  <si>
    <t>MER28</t>
  </si>
  <si>
    <t>CHARLIE3</t>
  </si>
  <si>
    <t>L1MB8</t>
  </si>
  <si>
    <t>AluSc</t>
  </si>
  <si>
    <t>LTR5A</t>
  </si>
  <si>
    <t>L1MA6</t>
  </si>
  <si>
    <t>HSMAR1</t>
  </si>
  <si>
    <t>MER51E</t>
  </si>
  <si>
    <t>L1PREC1</t>
  </si>
  <si>
    <t>L1PA5</t>
  </si>
  <si>
    <t>L1MB3</t>
  </si>
  <si>
    <t>MLT2A2</t>
  </si>
  <si>
    <t>FLAM</t>
  </si>
  <si>
    <t>HERVK11I</t>
  </si>
  <si>
    <t>AluYg6</t>
  </si>
  <si>
    <t>AluYb9</t>
  </si>
  <si>
    <t>AluYc5</t>
  </si>
  <si>
    <t>THE1_I</t>
  </si>
  <si>
    <t>MER44D</t>
  </si>
  <si>
    <t>HERVK22I</t>
  </si>
  <si>
    <t>LTR5B</t>
  </si>
  <si>
    <t>L1PA16_5</t>
  </si>
  <si>
    <t>SVA_D</t>
  </si>
  <si>
    <t>L1PA12</t>
  </si>
  <si>
    <t>L1PBA1_5</t>
  </si>
  <si>
    <t>PABL_AI</t>
  </si>
  <si>
    <t>AluYf1</t>
  </si>
  <si>
    <t>L1MA3</t>
  </si>
  <si>
    <t>AluYa1</t>
  </si>
  <si>
    <t>AluJr</t>
  </si>
  <si>
    <t>MLT1B</t>
  </si>
  <si>
    <t>AluSq2</t>
  </si>
  <si>
    <t>L1MA5A</t>
  </si>
  <si>
    <t>HERVK</t>
  </si>
  <si>
    <t>AluSz</t>
  </si>
  <si>
    <t>AluYd2</t>
  </si>
  <si>
    <t>AluSg4</t>
  </si>
  <si>
    <t>L1PA13</t>
  </si>
  <si>
    <t>AluYa4</t>
  </si>
  <si>
    <t>HUERS-P1</t>
  </si>
  <si>
    <t>L1PA7_5</t>
  </si>
  <si>
    <t>MER61I</t>
  </si>
  <si>
    <t>MER11A</t>
  </si>
  <si>
    <t>MER44A</t>
  </si>
  <si>
    <t>L1MCA_5</t>
  </si>
  <si>
    <t>LTR12E</t>
  </si>
  <si>
    <t>PRIMA4_I</t>
  </si>
  <si>
    <t>AluYf2</t>
  </si>
  <si>
    <t>L1MA4A</t>
  </si>
  <si>
    <t>AluYd3</t>
  </si>
  <si>
    <t>LTR12</t>
  </si>
  <si>
    <t>L1PA11</t>
  </si>
  <si>
    <t>MER11C</t>
  </si>
  <si>
    <t>AluYk12</t>
  </si>
  <si>
    <t>AluSx3</t>
  </si>
  <si>
    <t>L1MB2</t>
  </si>
  <si>
    <t>LTR13</t>
  </si>
  <si>
    <t>LTR10C</t>
  </si>
  <si>
    <t>L1PB1</t>
  </si>
  <si>
    <t>AluYb10</t>
  </si>
  <si>
    <t>LTR1A2</t>
  </si>
  <si>
    <t>LTR1F1</t>
  </si>
  <si>
    <t>AluJb</t>
  </si>
  <si>
    <t>FAM</t>
  </si>
  <si>
    <t>TIGGER7</t>
  </si>
  <si>
    <t>AluYk13</t>
  </si>
  <si>
    <t>LTR12C</t>
  </si>
  <si>
    <t>L1PA2</t>
  </si>
  <si>
    <t>L1PB2c</t>
  </si>
  <si>
    <t>MER51B</t>
  </si>
  <si>
    <t>MLT2A1</t>
  </si>
  <si>
    <t>HERVL</t>
  </si>
  <si>
    <t>LTR1</t>
  </si>
  <si>
    <t>AluYb11</t>
  </si>
  <si>
    <t>LTR1C</t>
  </si>
  <si>
    <t>L1MC1</t>
  </si>
  <si>
    <t>MER44B</t>
  </si>
  <si>
    <t>MER1B</t>
  </si>
  <si>
    <t>L1ME_ORF2</t>
  </si>
  <si>
    <t>AluJo</t>
  </si>
  <si>
    <t>AluYf5</t>
  </si>
  <si>
    <t>AluYc2</t>
  </si>
  <si>
    <t>LTR7B</t>
  </si>
  <si>
    <t>HUERS-P3B</t>
  </si>
  <si>
    <t>THE1A</t>
  </si>
  <si>
    <t>L1PA13_5</t>
  </si>
  <si>
    <t>MER4I</t>
  </si>
  <si>
    <t>AluYb8</t>
  </si>
  <si>
    <t>L1MA9</t>
  </si>
  <si>
    <t>FRAM</t>
  </si>
  <si>
    <t>SVA_A</t>
  </si>
  <si>
    <t>HERV4_I</t>
  </si>
  <si>
    <t>AluSx</t>
  </si>
  <si>
    <t>AluYe5</t>
  </si>
  <si>
    <t>LTR12F</t>
  </si>
  <si>
    <t>AluSx1</t>
  </si>
  <si>
    <t>L1</t>
  </si>
  <si>
    <t>MER57A1</t>
  </si>
  <si>
    <t>LTR2C</t>
  </si>
  <si>
    <t>L1MA2</t>
  </si>
  <si>
    <t>AluYa5</t>
  </si>
  <si>
    <t>LTR22A</t>
  </si>
  <si>
    <t>LTR7Y</t>
  </si>
  <si>
    <t>HERVH</t>
  </si>
  <si>
    <t>L1PA8</t>
  </si>
  <si>
    <t>MER41A</t>
  </si>
  <si>
    <t>HARLEQUIN</t>
  </si>
  <si>
    <t>AluJr4</t>
  </si>
  <si>
    <t>L1PREC2</t>
  </si>
  <si>
    <t>L1PA12_5</t>
  </si>
  <si>
    <t>HERVK3I</t>
  </si>
  <si>
    <t>AluSg</t>
  </si>
  <si>
    <t>MER51A</t>
  </si>
  <si>
    <t>HERVIP10F</t>
  </si>
  <si>
    <t>L1MA4</t>
  </si>
  <si>
    <t>HERVH48I</t>
  </si>
  <si>
    <t>THE1C</t>
  </si>
  <si>
    <t>SVA_F</t>
  </si>
  <si>
    <t>L1MA1</t>
  </si>
  <si>
    <t>AluYb8a1</t>
  </si>
  <si>
    <t>AluSx4</t>
  </si>
  <si>
    <t>LTR12B</t>
  </si>
  <si>
    <t>HERVIP10FH</t>
  </si>
  <si>
    <t>L1MC2</t>
  </si>
  <si>
    <t>MSTA</t>
  </si>
  <si>
    <t>MER4D</t>
  </si>
  <si>
    <t>LTR22B1</t>
  </si>
  <si>
    <t>LTR22</t>
  </si>
  <si>
    <t>AluYk11</t>
  </si>
  <si>
    <t>L1PB2</t>
  </si>
  <si>
    <t>HUERS-P3</t>
  </si>
  <si>
    <t>L1MA8</t>
  </si>
  <si>
    <t>LTR12D</t>
  </si>
  <si>
    <t>LTR1D1</t>
  </si>
  <si>
    <t>MER4D_LTR</t>
  </si>
  <si>
    <t>L1PA15</t>
  </si>
  <si>
    <t>L1MB7</t>
  </si>
  <si>
    <t>MER4A1</t>
  </si>
  <si>
    <t>AluSq4</t>
  </si>
  <si>
    <t>MER50</t>
  </si>
  <si>
    <t>L1PA7</t>
  </si>
  <si>
    <t>THE1D</t>
  </si>
  <si>
    <t>LTR7A</t>
  </si>
  <si>
    <t>AluY</t>
  </si>
  <si>
    <t>L1MA5</t>
  </si>
  <si>
    <t>L1P_MA2</t>
  </si>
  <si>
    <t>Tigger2b_Pri</t>
  </si>
  <si>
    <t>MER41B</t>
  </si>
  <si>
    <t>TIGGER2</t>
  </si>
  <si>
    <t>AluSc5</t>
  </si>
  <si>
    <t>AluYa8</t>
  </si>
  <si>
    <t>MER4D1</t>
  </si>
  <si>
    <t>L1MA7</t>
  </si>
  <si>
    <t>HERVE</t>
  </si>
  <si>
    <t>HERVP71A_I</t>
  </si>
  <si>
    <t>AluYb3a1</t>
  </si>
  <si>
    <t>PABL_A</t>
  </si>
  <si>
    <t>AluYd8</t>
  </si>
  <si>
    <t>TIGGER1</t>
  </si>
  <si>
    <t>LTR9A1</t>
  </si>
  <si>
    <t>MST_I</t>
  </si>
  <si>
    <t>AluSc8</t>
  </si>
  <si>
    <t>LTR13A</t>
  </si>
  <si>
    <t>AluYbc3a</t>
  </si>
  <si>
    <t>HERV19I</t>
  </si>
  <si>
    <t>L1MB1</t>
  </si>
  <si>
    <t>L1PA14</t>
  </si>
  <si>
    <t>AluYi6</t>
  </si>
  <si>
    <t>LTR39</t>
  </si>
  <si>
    <t>TIGGER5A</t>
  </si>
  <si>
    <t>MER11D</t>
  </si>
  <si>
    <t>LTR3B</t>
  </si>
  <si>
    <t>HERV-K14I</t>
  </si>
  <si>
    <t>HERVE_a</t>
  </si>
  <si>
    <t>LTR17</t>
  </si>
  <si>
    <t>LTR6B</t>
  </si>
  <si>
    <t>HSMAR2</t>
  </si>
  <si>
    <t>LTR25</t>
  </si>
  <si>
    <t>HERVS71</t>
  </si>
  <si>
    <t>LTR14A</t>
  </si>
  <si>
    <t>LTR1C1</t>
  </si>
  <si>
    <t>TE name</t>
    <phoneticPr fontId="1" type="noConversion"/>
  </si>
  <si>
    <t>mean_RPM (PrF)</t>
  </si>
  <si>
    <t>mean_RPM (MII)</t>
  </si>
  <si>
    <t>log2(fold change)</t>
  </si>
  <si>
    <t>p-value</t>
  </si>
  <si>
    <t>mean_RPM (PF)</t>
  </si>
  <si>
    <t>mean_RPM (G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00_);[Red]\(0.0000\)"/>
    <numFmt numFmtId="166" formatCode="0.0000_ "/>
  </numFmts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49" fontId="0" fillId="0" borderId="0" xfId="0" applyNumberFormat="1"/>
    <xf numFmtId="49" fontId="2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2" fillId="0" borderId="0" xfId="0" applyNumberFormat="1" applyFont="1"/>
    <xf numFmtId="164" fontId="0" fillId="0" borderId="0" xfId="0" applyNumberFormat="1"/>
    <xf numFmtId="165" fontId="2" fillId="0" borderId="0" xfId="0" applyNumberFormat="1" applyFont="1"/>
    <xf numFmtId="0" fontId="0" fillId="0" borderId="0" xfId="0" applyAlignment="1">
      <alignment horizontal="right"/>
    </xf>
    <xf numFmtId="164" fontId="2" fillId="0" borderId="1" xfId="0" applyNumberFormat="1" applyFont="1" applyBorder="1"/>
    <xf numFmtId="165" fontId="2" fillId="0" borderId="1" xfId="0" applyNumberFormat="1" applyFont="1" applyBorder="1"/>
    <xf numFmtId="49" fontId="2" fillId="0" borderId="2" xfId="0" applyNumberFormat="1" applyFont="1" applyBorder="1"/>
    <xf numFmtId="49" fontId="2" fillId="0" borderId="3" xfId="0" applyNumberFormat="1" applyFont="1" applyBorder="1"/>
    <xf numFmtId="164" fontId="2" fillId="0" borderId="4" xfId="0" applyNumberFormat="1" applyFont="1" applyBorder="1"/>
    <xf numFmtId="165" fontId="2" fillId="0" borderId="4" xfId="0" applyNumberFormat="1" applyFont="1" applyBorder="1"/>
    <xf numFmtId="49" fontId="2" fillId="0" borderId="5" xfId="0" applyNumberFormat="1" applyFont="1" applyBorder="1"/>
    <xf numFmtId="164" fontId="2" fillId="0" borderId="6" xfId="0" applyNumberFormat="1" applyFont="1" applyBorder="1"/>
    <xf numFmtId="165" fontId="2" fillId="0" borderId="6" xfId="0" applyNumberFormat="1" applyFont="1" applyBorder="1"/>
    <xf numFmtId="49" fontId="3" fillId="0" borderId="7" xfId="0" applyNumberFormat="1" applyFont="1" applyBorder="1"/>
    <xf numFmtId="164" fontId="3" fillId="0" borderId="8" xfId="0" applyNumberFormat="1" applyFont="1" applyBorder="1"/>
    <xf numFmtId="49" fontId="3" fillId="0" borderId="7" xfId="0" applyNumberFormat="1" applyFont="1" applyBorder="1" applyAlignment="1">
      <alignment horizontal="left"/>
    </xf>
    <xf numFmtId="166" fontId="3" fillId="0" borderId="8" xfId="0" applyNumberFormat="1" applyFont="1" applyBorder="1"/>
    <xf numFmtId="166" fontId="2" fillId="0" borderId="0" xfId="0" applyNumberFormat="1" applyFont="1"/>
    <xf numFmtId="166" fontId="0" fillId="0" borderId="0" xfId="0" applyNumberFormat="1"/>
    <xf numFmtId="166" fontId="2" fillId="0" borderId="1" xfId="0" applyNumberFormat="1" applyFont="1" applyBorder="1"/>
    <xf numFmtId="166" fontId="2" fillId="0" borderId="4" xfId="0" applyNumberFormat="1" applyFont="1" applyBorder="1"/>
    <xf numFmtId="166" fontId="2" fillId="0" borderId="6" xfId="0" applyNumberFormat="1" applyFont="1" applyBorder="1"/>
    <xf numFmtId="164" fontId="2" fillId="0" borderId="6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166" fontId="2" fillId="0" borderId="6" xfId="0" applyNumberFormat="1" applyFont="1" applyBorder="1" applyAlignment="1">
      <alignment horizontal="right"/>
    </xf>
    <xf numFmtId="166" fontId="2" fillId="0" borderId="1" xfId="0" applyNumberFormat="1" applyFont="1" applyBorder="1" applyAlignment="1">
      <alignment horizontal="right"/>
    </xf>
    <xf numFmtId="166" fontId="2" fillId="0" borderId="4" xfId="0" applyNumberFormat="1" applyFont="1" applyBorder="1" applyAlignment="1">
      <alignment horizontal="right"/>
    </xf>
    <xf numFmtId="166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44"/>
  <sheetViews>
    <sheetView workbookViewId="0">
      <pane ySplit="1" topLeftCell="A29" activePane="bottomLeft" state="frozen"/>
      <selection pane="bottomLeft" activeCell="H34" sqref="H34"/>
    </sheetView>
  </sheetViews>
  <sheetFormatPr baseColWidth="10" defaultColWidth="9" defaultRowHeight="14" x14ac:dyDescent="0.15"/>
  <cols>
    <col min="1" max="1" width="16.33203125" style="2" bestFit="1" customWidth="1"/>
    <col min="2" max="4" width="16.5" style="6" customWidth="1"/>
    <col min="5" max="5" width="16.5" style="8" customWidth="1"/>
    <col min="6" max="16384" width="9" style="3"/>
  </cols>
  <sheetData>
    <row r="1" spans="1:5" s="4" customFormat="1" ht="15" thickBot="1" x14ac:dyDescent="0.2">
      <c r="A1" s="19" t="s">
        <v>243</v>
      </c>
      <c r="B1" s="20" t="s">
        <v>244</v>
      </c>
      <c r="C1" s="20" t="s">
        <v>245</v>
      </c>
      <c r="D1" s="20" t="s">
        <v>246</v>
      </c>
      <c r="E1" s="22" t="s">
        <v>247</v>
      </c>
    </row>
    <row r="2" spans="1:5" x14ac:dyDescent="0.15">
      <c r="A2" s="16" t="s">
        <v>10</v>
      </c>
      <c r="B2" s="17">
        <v>355.6</v>
      </c>
      <c r="C2" s="17">
        <v>68.8</v>
      </c>
      <c r="D2" s="17">
        <f t="shared" ref="D2:D65" si="0">LOG(C2/B2, 2)</f>
        <v>-2.3697748541276722</v>
      </c>
      <c r="E2" s="18">
        <v>0.13511673197106699</v>
      </c>
    </row>
    <row r="3" spans="1:5" x14ac:dyDescent="0.15">
      <c r="A3" s="12" t="s">
        <v>124</v>
      </c>
      <c r="B3" s="10">
        <v>280</v>
      </c>
      <c r="C3" s="10">
        <v>63.6</v>
      </c>
      <c r="D3" s="10">
        <f t="shared" si="0"/>
        <v>-2.1383281565479733</v>
      </c>
      <c r="E3" s="11">
        <v>0.99823614714834297</v>
      </c>
    </row>
    <row r="4" spans="1:5" x14ac:dyDescent="0.15">
      <c r="A4" s="12" t="s">
        <v>141</v>
      </c>
      <c r="B4" s="10">
        <v>229.4</v>
      </c>
      <c r="C4" s="10">
        <v>51</v>
      </c>
      <c r="D4" s="10">
        <f t="shared" si="0"/>
        <v>-2.1692962391569672</v>
      </c>
      <c r="E4" s="11">
        <v>0.86781265627134196</v>
      </c>
    </row>
    <row r="5" spans="1:5" x14ac:dyDescent="0.15">
      <c r="A5" s="12" t="s">
        <v>91</v>
      </c>
      <c r="B5" s="10">
        <v>207.6</v>
      </c>
      <c r="C5" s="10">
        <v>53</v>
      </c>
      <c r="D5" s="10">
        <f t="shared" si="0"/>
        <v>-1.9697421789073195</v>
      </c>
      <c r="E5" s="11">
        <v>0.16199940681092401</v>
      </c>
    </row>
    <row r="6" spans="1:5" x14ac:dyDescent="0.15">
      <c r="A6" s="12" t="s">
        <v>169</v>
      </c>
      <c r="B6" s="10">
        <v>141.6</v>
      </c>
      <c r="C6" s="10">
        <v>37</v>
      </c>
      <c r="D6" s="10">
        <f t="shared" si="0"/>
        <v>-1.9362240895666853</v>
      </c>
      <c r="E6" s="11">
        <v>0.195757459450455</v>
      </c>
    </row>
    <row r="7" spans="1:5" x14ac:dyDescent="0.15">
      <c r="A7" s="12" t="s">
        <v>65</v>
      </c>
      <c r="B7" s="10">
        <v>749.2</v>
      </c>
      <c r="C7" s="10">
        <v>190.2</v>
      </c>
      <c r="D7" s="10">
        <f t="shared" si="0"/>
        <v>-1.9778336533824823</v>
      </c>
      <c r="E7" s="11">
        <v>6.8180349713102698E-3</v>
      </c>
    </row>
    <row r="8" spans="1:5" x14ac:dyDescent="0.15">
      <c r="A8" s="12" t="s">
        <v>211</v>
      </c>
      <c r="B8" s="10">
        <v>463.6</v>
      </c>
      <c r="C8" s="10">
        <v>103.2</v>
      </c>
      <c r="D8" s="10">
        <f t="shared" si="0"/>
        <v>-2.1674375955832179</v>
      </c>
      <c r="E8" s="11">
        <v>0.87032210943932897</v>
      </c>
    </row>
    <row r="9" spans="1:5" x14ac:dyDescent="0.15">
      <c r="A9" s="12" t="s">
        <v>223</v>
      </c>
      <c r="B9" s="10">
        <v>784</v>
      </c>
      <c r="C9" s="10">
        <v>174.4</v>
      </c>
      <c r="D9" s="10">
        <f t="shared" si="0"/>
        <v>-2.1684536142256445</v>
      </c>
      <c r="E9" s="11">
        <v>0.82034528370258897</v>
      </c>
    </row>
    <row r="10" spans="1:5" x14ac:dyDescent="0.15">
      <c r="A10" s="12" t="s">
        <v>173</v>
      </c>
      <c r="B10" s="10">
        <v>1087.5999999999999</v>
      </c>
      <c r="C10" s="10">
        <v>240.4</v>
      </c>
      <c r="D10" s="10">
        <f t="shared" si="0"/>
        <v>-2.1776392553135744</v>
      </c>
      <c r="E10" s="11">
        <v>0.87144877270534105</v>
      </c>
    </row>
    <row r="11" spans="1:5" x14ac:dyDescent="0.15">
      <c r="A11" s="12" t="s">
        <v>33</v>
      </c>
      <c r="B11" s="10">
        <v>204.4</v>
      </c>
      <c r="C11" s="10">
        <v>42.8</v>
      </c>
      <c r="D11" s="10">
        <f t="shared" si="0"/>
        <v>-2.2557124945364748</v>
      </c>
      <c r="E11" s="11">
        <v>0.63938914930984203</v>
      </c>
    </row>
    <row r="12" spans="1:5" x14ac:dyDescent="0.15">
      <c r="A12" s="12" t="s">
        <v>98</v>
      </c>
      <c r="B12" s="10">
        <v>559.79999999999995</v>
      </c>
      <c r="C12" s="10">
        <v>130</v>
      </c>
      <c r="D12" s="10">
        <f t="shared" si="0"/>
        <v>-2.106399863657098</v>
      </c>
      <c r="E12" s="11">
        <v>0.476486127327375</v>
      </c>
    </row>
    <row r="13" spans="1:5" x14ac:dyDescent="0.15">
      <c r="A13" s="12" t="s">
        <v>43</v>
      </c>
      <c r="B13" s="10">
        <v>368.6</v>
      </c>
      <c r="C13" s="10">
        <v>80</v>
      </c>
      <c r="D13" s="10">
        <f t="shared" si="0"/>
        <v>-2.2039841658559887</v>
      </c>
      <c r="E13" s="11">
        <v>0.93315800657150905</v>
      </c>
    </row>
    <row r="14" spans="1:5" x14ac:dyDescent="0.15">
      <c r="A14" s="12" t="s">
        <v>21</v>
      </c>
      <c r="B14" s="10">
        <v>782.8</v>
      </c>
      <c r="C14" s="10">
        <v>195.6</v>
      </c>
      <c r="D14" s="10">
        <f t="shared" si="0"/>
        <v>-2.00073738567457</v>
      </c>
      <c r="E14" s="11">
        <v>0.103436808293079</v>
      </c>
    </row>
    <row r="15" spans="1:5" x14ac:dyDescent="0.15">
      <c r="A15" s="12" t="s">
        <v>47</v>
      </c>
      <c r="B15" s="10">
        <v>1535.6</v>
      </c>
      <c r="C15" s="10">
        <v>337.2</v>
      </c>
      <c r="D15" s="10">
        <f t="shared" si="0"/>
        <v>-2.1871260239048671</v>
      </c>
      <c r="E15" s="11">
        <v>0.77860869576688296</v>
      </c>
    </row>
    <row r="16" spans="1:5" x14ac:dyDescent="0.15">
      <c r="A16" s="12" t="s">
        <v>48</v>
      </c>
      <c r="B16" s="10">
        <v>381.2</v>
      </c>
      <c r="C16" s="10">
        <v>74.400000000000006</v>
      </c>
      <c r="D16" s="10">
        <f t="shared" si="0"/>
        <v>-2.3571735928019106</v>
      </c>
      <c r="E16" s="11">
        <v>7.8000754598511496E-2</v>
      </c>
    </row>
    <row r="17" spans="1:5" x14ac:dyDescent="0.15">
      <c r="A17" s="12" t="s">
        <v>93</v>
      </c>
      <c r="B17" s="10">
        <v>1107.2</v>
      </c>
      <c r="C17" s="10">
        <v>219</v>
      </c>
      <c r="D17" s="10">
        <f t="shared" si="0"/>
        <v>-2.3379130731481892</v>
      </c>
      <c r="E17" s="11">
        <v>1.5710721250071301E-2</v>
      </c>
    </row>
    <row r="18" spans="1:5" x14ac:dyDescent="0.15">
      <c r="A18" s="12" t="s">
        <v>200</v>
      </c>
      <c r="B18" s="10">
        <v>246.4</v>
      </c>
      <c r="C18" s="10">
        <v>46.6</v>
      </c>
      <c r="D18" s="10">
        <f t="shared" si="0"/>
        <v>-2.4026003960406213</v>
      </c>
      <c r="E18" s="11">
        <v>0.206189318102666</v>
      </c>
    </row>
    <row r="19" spans="1:5" x14ac:dyDescent="0.15">
      <c r="A19" s="12" t="s">
        <v>154</v>
      </c>
      <c r="B19" s="10">
        <v>1329.2</v>
      </c>
      <c r="C19" s="10">
        <v>291.2</v>
      </c>
      <c r="D19" s="10">
        <f t="shared" si="0"/>
        <v>-2.1904759374933351</v>
      </c>
      <c r="E19" s="11">
        <v>0.71790329718375501</v>
      </c>
    </row>
    <row r="20" spans="1:5" x14ac:dyDescent="0.15">
      <c r="A20" s="12" t="s">
        <v>157</v>
      </c>
      <c r="B20" s="10">
        <v>1404</v>
      </c>
      <c r="C20" s="10">
        <v>303.8</v>
      </c>
      <c r="D20" s="10">
        <f t="shared" si="0"/>
        <v>-2.2083491606898393</v>
      </c>
      <c r="E20" s="11">
        <v>0.52104539794661797</v>
      </c>
    </row>
    <row r="21" spans="1:5" x14ac:dyDescent="0.15">
      <c r="A21" s="12" t="s">
        <v>116</v>
      </c>
      <c r="B21" s="10">
        <v>830.4</v>
      </c>
      <c r="C21" s="10">
        <v>195.6</v>
      </c>
      <c r="D21" s="10">
        <f t="shared" si="0"/>
        <v>-2.085900073405647</v>
      </c>
      <c r="E21" s="11">
        <v>0.29780622361439202</v>
      </c>
    </row>
    <row r="22" spans="1:5" x14ac:dyDescent="0.15">
      <c r="A22" s="12" t="s">
        <v>182</v>
      </c>
      <c r="B22" s="10">
        <v>353.4</v>
      </c>
      <c r="C22" s="10">
        <v>70.8</v>
      </c>
      <c r="D22" s="10">
        <f t="shared" si="0"/>
        <v>-2.3194807744686194</v>
      </c>
      <c r="E22" s="11">
        <v>0.31038093964762697</v>
      </c>
    </row>
    <row r="23" spans="1:5" x14ac:dyDescent="0.15">
      <c r="A23" s="12" t="s">
        <v>96</v>
      </c>
      <c r="B23" s="10">
        <v>1355.4</v>
      </c>
      <c r="C23" s="10">
        <v>262.39999999999998</v>
      </c>
      <c r="D23" s="10">
        <f t="shared" si="0"/>
        <v>-2.3688790514961573</v>
      </c>
      <c r="E23" s="11">
        <v>7.61549490077867E-3</v>
      </c>
    </row>
    <row r="24" spans="1:5" x14ac:dyDescent="0.15">
      <c r="A24" s="12" t="s">
        <v>53</v>
      </c>
      <c r="B24" s="10">
        <v>501</v>
      </c>
      <c r="C24" s="10">
        <v>96</v>
      </c>
      <c r="D24" s="10">
        <f t="shared" si="0"/>
        <v>-2.3837042924740524</v>
      </c>
      <c r="E24" s="11">
        <v>3.4245838526777497E-2</v>
      </c>
    </row>
    <row r="25" spans="1:5" x14ac:dyDescent="0.15">
      <c r="A25" s="12" t="s">
        <v>205</v>
      </c>
      <c r="B25" s="10">
        <v>915.6</v>
      </c>
      <c r="C25" s="10">
        <v>250.2</v>
      </c>
      <c r="D25" s="10">
        <f t="shared" si="0"/>
        <v>-1.8716356733898671</v>
      </c>
      <c r="E25" s="11">
        <v>1.8439657077425699E-2</v>
      </c>
    </row>
    <row r="26" spans="1:5" x14ac:dyDescent="0.15">
      <c r="A26" s="12" t="s">
        <v>90</v>
      </c>
      <c r="B26" s="10">
        <v>663</v>
      </c>
      <c r="C26" s="10">
        <v>159.80000000000001</v>
      </c>
      <c r="D26" s="10">
        <f t="shared" si="0"/>
        <v>-2.0527414620719733</v>
      </c>
      <c r="E26" s="11">
        <v>0.25703631138012201</v>
      </c>
    </row>
    <row r="27" spans="1:5" x14ac:dyDescent="0.15">
      <c r="A27" s="12" t="s">
        <v>100</v>
      </c>
      <c r="B27" s="10">
        <v>405</v>
      </c>
      <c r="C27" s="10">
        <v>63</v>
      </c>
      <c r="D27" s="10">
        <f t="shared" si="0"/>
        <v>-2.6844981742720706</v>
      </c>
      <c r="E27" s="11">
        <v>6.7998034452796993E-2</v>
      </c>
    </row>
    <row r="28" spans="1:5" x14ac:dyDescent="0.15">
      <c r="A28" s="12" t="s">
        <v>162</v>
      </c>
      <c r="B28" s="10">
        <v>343.6</v>
      </c>
      <c r="C28" s="10">
        <v>51.2</v>
      </c>
      <c r="D28" s="10">
        <f t="shared" si="0"/>
        <v>-2.7465143211384637</v>
      </c>
      <c r="E28" s="11">
        <v>3.9191532279431798E-2</v>
      </c>
    </row>
    <row r="29" spans="1:5" x14ac:dyDescent="0.15">
      <c r="A29" s="12" t="s">
        <v>212</v>
      </c>
      <c r="B29" s="10">
        <v>161.19999999999999</v>
      </c>
      <c r="C29" s="10">
        <v>31.4</v>
      </c>
      <c r="D29" s="10">
        <f t="shared" si="0"/>
        <v>-2.3600152796363405</v>
      </c>
      <c r="E29" s="11">
        <v>0.459135644614862</v>
      </c>
    </row>
    <row r="30" spans="1:5" x14ac:dyDescent="0.15">
      <c r="A30" s="12" t="s">
        <v>121</v>
      </c>
      <c r="B30" s="10">
        <v>374.4</v>
      </c>
      <c r="C30" s="10">
        <v>82</v>
      </c>
      <c r="D30" s="10">
        <f t="shared" si="0"/>
        <v>-2.1908846200779584</v>
      </c>
      <c r="E30" s="11">
        <v>0.95081682910772602</v>
      </c>
    </row>
    <row r="31" spans="1:5" x14ac:dyDescent="0.15">
      <c r="A31" s="12" t="s">
        <v>135</v>
      </c>
      <c r="B31" s="10">
        <v>301.39999999999998</v>
      </c>
      <c r="C31" s="10">
        <v>70.599999999999994</v>
      </c>
      <c r="D31" s="10">
        <f t="shared" si="0"/>
        <v>-2.0939393283266439</v>
      </c>
      <c r="E31" s="11">
        <v>0.47567871843068499</v>
      </c>
    </row>
    <row r="32" spans="1:5" x14ac:dyDescent="0.15">
      <c r="A32" s="12" t="s">
        <v>217</v>
      </c>
      <c r="B32" s="10">
        <v>531.6</v>
      </c>
      <c r="C32" s="10">
        <v>114.2</v>
      </c>
      <c r="D32" s="10">
        <f t="shared" si="0"/>
        <v>-2.2187784539133317</v>
      </c>
      <c r="E32" s="11">
        <v>0.78531546112792305</v>
      </c>
    </row>
    <row r="33" spans="1:5" x14ac:dyDescent="0.15">
      <c r="A33" s="12" t="s">
        <v>57</v>
      </c>
      <c r="B33" s="10">
        <v>269.60000000000002</v>
      </c>
      <c r="C33" s="10">
        <v>67.2</v>
      </c>
      <c r="D33" s="10">
        <f t="shared" si="0"/>
        <v>-2.0042873584030985</v>
      </c>
      <c r="E33" s="11">
        <v>0.31016312967956</v>
      </c>
    </row>
    <row r="34" spans="1:5" x14ac:dyDescent="0.15">
      <c r="A34" s="12" t="s">
        <v>149</v>
      </c>
      <c r="B34" s="10">
        <v>238.2</v>
      </c>
      <c r="C34" s="10">
        <v>37.799999999999997</v>
      </c>
      <c r="D34" s="10">
        <f t="shared" si="0"/>
        <v>-2.6557152736430414</v>
      </c>
      <c r="E34" s="11">
        <v>3.1410765031357903E-2</v>
      </c>
    </row>
    <row r="35" spans="1:5" x14ac:dyDescent="0.15">
      <c r="A35" s="12" t="s">
        <v>181</v>
      </c>
      <c r="B35" s="10">
        <v>279.2</v>
      </c>
      <c r="C35" s="10">
        <v>70.599999999999994</v>
      </c>
      <c r="D35" s="10">
        <f t="shared" si="0"/>
        <v>-1.983558852938472</v>
      </c>
      <c r="E35" s="11">
        <v>0.133467205227952</v>
      </c>
    </row>
    <row r="36" spans="1:5" x14ac:dyDescent="0.15">
      <c r="A36" s="12" t="s">
        <v>77</v>
      </c>
      <c r="B36" s="10">
        <v>137.80000000000001</v>
      </c>
      <c r="C36" s="10">
        <v>24.6</v>
      </c>
      <c r="D36" s="10">
        <f t="shared" si="0"/>
        <v>-2.4858456673650515</v>
      </c>
      <c r="E36" s="11">
        <v>7.4951065990312496E-2</v>
      </c>
    </row>
    <row r="37" spans="1:5" x14ac:dyDescent="0.15">
      <c r="A37" s="12" t="s">
        <v>225</v>
      </c>
      <c r="B37" s="10">
        <v>463.8</v>
      </c>
      <c r="C37" s="10">
        <v>121.2</v>
      </c>
      <c r="D37" s="10">
        <f t="shared" si="0"/>
        <v>-1.9361131211730529</v>
      </c>
      <c r="E37" s="11">
        <v>1.7706426913036501E-2</v>
      </c>
    </row>
    <row r="38" spans="1:5" x14ac:dyDescent="0.15">
      <c r="A38" s="12" t="s">
        <v>58</v>
      </c>
      <c r="B38" s="10">
        <v>401.2</v>
      </c>
      <c r="C38" s="10">
        <v>86.4</v>
      </c>
      <c r="D38" s="10">
        <f t="shared" si="0"/>
        <v>-2.2152183884487124</v>
      </c>
      <c r="E38" s="11">
        <v>0.75551058348364597</v>
      </c>
    </row>
    <row r="39" spans="1:5" x14ac:dyDescent="0.15">
      <c r="A39" s="12" t="s">
        <v>143</v>
      </c>
      <c r="B39" s="10">
        <v>328.8</v>
      </c>
      <c r="C39" s="10">
        <v>63.2</v>
      </c>
      <c r="D39" s="10">
        <f t="shared" si="0"/>
        <v>-2.3792138355045802</v>
      </c>
      <c r="E39" s="11">
        <v>0.26608519408924403</v>
      </c>
    </row>
    <row r="40" spans="1:5" x14ac:dyDescent="0.15">
      <c r="A40" s="12" t="s">
        <v>78</v>
      </c>
      <c r="B40" s="10">
        <v>98</v>
      </c>
      <c r="C40" s="10">
        <v>17</v>
      </c>
      <c r="D40" s="10">
        <f t="shared" si="0"/>
        <v>-2.5272470028648688</v>
      </c>
      <c r="E40" s="11">
        <v>0.25191846965142101</v>
      </c>
    </row>
    <row r="41" spans="1:5" x14ac:dyDescent="0.15">
      <c r="A41" s="12" t="s">
        <v>97</v>
      </c>
      <c r="B41" s="10">
        <v>292.8</v>
      </c>
      <c r="C41" s="10">
        <v>59.2</v>
      </c>
      <c r="D41" s="10">
        <f t="shared" si="0"/>
        <v>-2.3062464726550926</v>
      </c>
      <c r="E41" s="11">
        <v>0.45068919265511698</v>
      </c>
    </row>
    <row r="42" spans="1:5" x14ac:dyDescent="0.15">
      <c r="A42" s="12" t="s">
        <v>111</v>
      </c>
      <c r="B42" s="10">
        <v>199</v>
      </c>
      <c r="C42" s="10">
        <v>40</v>
      </c>
      <c r="D42" s="10">
        <f t="shared" si="0"/>
        <v>-2.3146965256562866</v>
      </c>
      <c r="E42" s="11">
        <v>0.45101239705514501</v>
      </c>
    </row>
    <row r="43" spans="1:5" x14ac:dyDescent="0.15">
      <c r="A43" s="12" t="s">
        <v>45</v>
      </c>
      <c r="B43" s="10">
        <v>121.8</v>
      </c>
      <c r="C43" s="10">
        <v>25.8</v>
      </c>
      <c r="D43" s="10">
        <f t="shared" si="0"/>
        <v>-2.2390711624830781</v>
      </c>
      <c r="E43" s="11">
        <v>0.74550149156641299</v>
      </c>
    </row>
    <row r="44" spans="1:5" x14ac:dyDescent="0.15">
      <c r="A44" s="12" t="s">
        <v>219</v>
      </c>
      <c r="B44" s="10">
        <v>124.4</v>
      </c>
      <c r="C44" s="10">
        <v>21.8</v>
      </c>
      <c r="D44" s="10">
        <f t="shared" si="0"/>
        <v>-2.5125864453536759</v>
      </c>
      <c r="E44" s="11">
        <v>0.29295640629950098</v>
      </c>
    </row>
    <row r="45" spans="1:5" x14ac:dyDescent="0.15">
      <c r="A45" s="12" t="s">
        <v>40</v>
      </c>
      <c r="B45" s="10">
        <v>311.39999999999998</v>
      </c>
      <c r="C45" s="10">
        <v>68.400000000000006</v>
      </c>
      <c r="D45" s="10">
        <f t="shared" si="0"/>
        <v>-2.1867007141931389</v>
      </c>
      <c r="E45" s="11">
        <v>0.95254173570282197</v>
      </c>
    </row>
    <row r="46" spans="1:5" x14ac:dyDescent="0.15">
      <c r="A46" s="12" t="s">
        <v>155</v>
      </c>
      <c r="B46" s="10">
        <v>225</v>
      </c>
      <c r="C46" s="10">
        <v>52</v>
      </c>
      <c r="D46" s="10">
        <f t="shared" si="0"/>
        <v>-2.1133414730759452</v>
      </c>
      <c r="E46" s="11">
        <v>0.57349981096217795</v>
      </c>
    </row>
    <row r="47" spans="1:5" x14ac:dyDescent="0.15">
      <c r="A47" s="12" t="s">
        <v>88</v>
      </c>
      <c r="B47" s="10">
        <v>392.2</v>
      </c>
      <c r="C47" s="10">
        <v>97.4</v>
      </c>
      <c r="D47" s="10">
        <f t="shared" si="0"/>
        <v>-2.0095958581098068</v>
      </c>
      <c r="E47" s="11">
        <v>0.109045270056413</v>
      </c>
    </row>
    <row r="48" spans="1:5" x14ac:dyDescent="0.15">
      <c r="A48" s="12" t="s">
        <v>109</v>
      </c>
      <c r="B48" s="10">
        <v>318.8</v>
      </c>
      <c r="C48" s="10">
        <v>71.8</v>
      </c>
      <c r="D48" s="10">
        <f t="shared" si="0"/>
        <v>-2.1505958801674208</v>
      </c>
      <c r="E48" s="11">
        <v>0.77985988412238805</v>
      </c>
    </row>
    <row r="49" spans="1:5" x14ac:dyDescent="0.15">
      <c r="A49" s="12" t="s">
        <v>142</v>
      </c>
      <c r="B49" s="10">
        <v>193.2</v>
      </c>
      <c r="C49" s="10">
        <v>48.8</v>
      </c>
      <c r="D49" s="10">
        <f t="shared" si="0"/>
        <v>-1.9851420412728871</v>
      </c>
      <c r="E49" s="11">
        <v>0.191964841276176</v>
      </c>
    </row>
    <row r="50" spans="1:5" x14ac:dyDescent="0.15">
      <c r="A50" s="12" t="s">
        <v>76</v>
      </c>
      <c r="B50" s="10">
        <v>169.4</v>
      </c>
      <c r="C50" s="10">
        <v>22.4</v>
      </c>
      <c r="D50" s="10">
        <f t="shared" si="0"/>
        <v>-2.9188632372745951</v>
      </c>
      <c r="E50" s="11">
        <v>6.3094445909346597E-2</v>
      </c>
    </row>
    <row r="51" spans="1:5" x14ac:dyDescent="0.15">
      <c r="A51" s="12" t="s">
        <v>52</v>
      </c>
      <c r="B51" s="10">
        <v>104.2</v>
      </c>
      <c r="C51" s="10">
        <v>41.8</v>
      </c>
      <c r="D51" s="10">
        <f t="shared" si="0"/>
        <v>-1.3177804301976257</v>
      </c>
      <c r="E51" s="11">
        <v>5.7899514565100396E-4</v>
      </c>
    </row>
    <row r="52" spans="1:5" x14ac:dyDescent="0.15">
      <c r="A52" s="12" t="s">
        <v>229</v>
      </c>
      <c r="B52" s="10">
        <v>297.39999999999998</v>
      </c>
      <c r="C52" s="10">
        <v>71.599999999999994</v>
      </c>
      <c r="D52" s="10">
        <f t="shared" si="0"/>
        <v>-2.0543731547881623</v>
      </c>
      <c r="E52" s="11">
        <v>0.47478772665303498</v>
      </c>
    </row>
    <row r="53" spans="1:5" x14ac:dyDescent="0.15">
      <c r="A53" s="12" t="s">
        <v>190</v>
      </c>
      <c r="B53" s="10">
        <v>147</v>
      </c>
      <c r="C53" s="10">
        <v>26.2</v>
      </c>
      <c r="D53" s="10">
        <f t="shared" si="0"/>
        <v>-2.4881774381862765</v>
      </c>
      <c r="E53" s="11">
        <v>0.13473139818126401</v>
      </c>
    </row>
    <row r="54" spans="1:5" x14ac:dyDescent="0.15">
      <c r="A54" s="12" t="s">
        <v>115</v>
      </c>
      <c r="B54" s="10">
        <v>289</v>
      </c>
      <c r="C54" s="10">
        <v>62.6</v>
      </c>
      <c r="D54" s="10">
        <f t="shared" si="0"/>
        <v>-2.2068349304554227</v>
      </c>
      <c r="E54" s="11">
        <v>0.86723572033090601</v>
      </c>
    </row>
    <row r="55" spans="1:5" x14ac:dyDescent="0.15">
      <c r="A55" s="12" t="s">
        <v>127</v>
      </c>
      <c r="B55" s="10">
        <v>143</v>
      </c>
      <c r="C55" s="10">
        <v>28.6</v>
      </c>
      <c r="D55" s="10">
        <f t="shared" si="0"/>
        <v>-2.3219280948873622</v>
      </c>
      <c r="E55" s="11">
        <v>0.52481841251803296</v>
      </c>
    </row>
    <row r="56" spans="1:5" x14ac:dyDescent="0.15">
      <c r="A56" s="12" t="s">
        <v>63</v>
      </c>
      <c r="B56" s="10">
        <v>20.2</v>
      </c>
      <c r="C56" s="10">
        <v>4.2</v>
      </c>
      <c r="D56" s="10">
        <f t="shared" si="0"/>
        <v>-2.2658940599730344</v>
      </c>
      <c r="E56" s="11">
        <v>0.375142340430487</v>
      </c>
    </row>
    <row r="57" spans="1:5" x14ac:dyDescent="0.15">
      <c r="A57" s="12" t="s">
        <v>125</v>
      </c>
      <c r="B57" s="10">
        <v>15.8</v>
      </c>
      <c r="C57" s="10">
        <v>9.8000000000000007</v>
      </c>
      <c r="D57" s="10">
        <f t="shared" si="0"/>
        <v>-0.68907090406189475</v>
      </c>
      <c r="E57" s="11">
        <v>3.0055424826408599E-3</v>
      </c>
    </row>
    <row r="58" spans="1:5" x14ac:dyDescent="0.15">
      <c r="A58" s="12" t="s">
        <v>74</v>
      </c>
      <c r="B58" s="10">
        <v>26.8</v>
      </c>
      <c r="C58" s="10">
        <v>9</v>
      </c>
      <c r="D58" s="10">
        <f t="shared" si="0"/>
        <v>-1.574236094128098</v>
      </c>
      <c r="E58" s="11">
        <v>0.16376375861053599</v>
      </c>
    </row>
    <row r="59" spans="1:5" x14ac:dyDescent="0.15">
      <c r="A59" s="12" t="s">
        <v>151</v>
      </c>
      <c r="B59" s="10">
        <v>68.8</v>
      </c>
      <c r="C59" s="10">
        <v>20.2</v>
      </c>
      <c r="D59" s="10">
        <f t="shared" si="0"/>
        <v>-1.7680532719503033</v>
      </c>
      <c r="E59" s="11">
        <v>0.16127857955289901</v>
      </c>
    </row>
    <row r="60" spans="1:5" x14ac:dyDescent="0.15">
      <c r="A60" s="12" t="s">
        <v>12</v>
      </c>
      <c r="B60" s="10">
        <v>43.4</v>
      </c>
      <c r="C60" s="10">
        <v>3</v>
      </c>
      <c r="D60" s="10">
        <f t="shared" si="0"/>
        <v>-3.8546606368359604</v>
      </c>
      <c r="E60" s="11">
        <v>5.39408060716437E-5</v>
      </c>
    </row>
    <row r="61" spans="1:5" x14ac:dyDescent="0.15">
      <c r="A61" s="12" t="s">
        <v>38</v>
      </c>
      <c r="B61" s="10">
        <v>14.4</v>
      </c>
      <c r="C61" s="10">
        <v>1.2</v>
      </c>
      <c r="D61" s="10">
        <f t="shared" si="0"/>
        <v>-3.5849625007211565</v>
      </c>
      <c r="E61" s="11">
        <v>4.8965912306371897E-4</v>
      </c>
    </row>
    <row r="62" spans="1:5" x14ac:dyDescent="0.15">
      <c r="A62" s="12" t="s">
        <v>168</v>
      </c>
      <c r="B62" s="10">
        <v>32.6</v>
      </c>
      <c r="C62" s="10">
        <v>7.8</v>
      </c>
      <c r="D62" s="10">
        <f t="shared" si="0"/>
        <v>-2.0633259353688294</v>
      </c>
      <c r="E62" s="11">
        <v>0.90290976357794706</v>
      </c>
    </row>
    <row r="63" spans="1:5" x14ac:dyDescent="0.15">
      <c r="A63" s="12" t="s">
        <v>23</v>
      </c>
      <c r="B63" s="10">
        <v>13</v>
      </c>
      <c r="C63" s="10">
        <v>3.8</v>
      </c>
      <c r="D63" s="10">
        <f t="shared" si="0"/>
        <v>-1.7744402995848692</v>
      </c>
      <c r="E63" s="11">
        <v>0.90689760757759696</v>
      </c>
    </row>
    <row r="64" spans="1:5" x14ac:dyDescent="0.15">
      <c r="A64" s="12" t="s">
        <v>7</v>
      </c>
      <c r="B64" s="10">
        <v>82.6</v>
      </c>
      <c r="C64" s="10">
        <v>18.600000000000001</v>
      </c>
      <c r="D64" s="10">
        <f t="shared" si="0"/>
        <v>-2.1508391603114139</v>
      </c>
      <c r="E64" s="11">
        <v>0.77477746948517801</v>
      </c>
    </row>
    <row r="65" spans="1:5" x14ac:dyDescent="0.15">
      <c r="A65" s="12" t="s">
        <v>59</v>
      </c>
      <c r="B65" s="10">
        <v>8.1999999999999993</v>
      </c>
      <c r="C65" s="10">
        <v>2.8</v>
      </c>
      <c r="D65" s="10">
        <f t="shared" si="0"/>
        <v>-1.5501970825604796</v>
      </c>
      <c r="E65" s="11">
        <v>0.77519812096270202</v>
      </c>
    </row>
    <row r="66" spans="1:5" x14ac:dyDescent="0.15">
      <c r="A66" s="12" t="s">
        <v>226</v>
      </c>
      <c r="B66" s="10">
        <v>13.2</v>
      </c>
      <c r="C66" s="10">
        <v>1</v>
      </c>
      <c r="D66" s="10">
        <f t="shared" ref="D66:D129" si="1">LOG(C66/B66, 2)</f>
        <v>-3.7224660244710912</v>
      </c>
      <c r="E66" s="11">
        <v>1.26335372134035E-4</v>
      </c>
    </row>
    <row r="67" spans="1:5" x14ac:dyDescent="0.15">
      <c r="A67" s="12" t="s">
        <v>18</v>
      </c>
      <c r="B67" s="10">
        <v>9</v>
      </c>
      <c r="C67" s="10">
        <v>3.6</v>
      </c>
      <c r="D67" s="10">
        <f t="shared" si="1"/>
        <v>-1.3219280948873622</v>
      </c>
      <c r="E67" s="11">
        <v>0.28020079933356101</v>
      </c>
    </row>
    <row r="68" spans="1:5" x14ac:dyDescent="0.15">
      <c r="A68" s="12" t="s">
        <v>153</v>
      </c>
      <c r="B68" s="10">
        <v>21.6</v>
      </c>
      <c r="C68" s="10">
        <v>2.6</v>
      </c>
      <c r="D68" s="10">
        <f t="shared" si="1"/>
        <v>-3.0544477840223769</v>
      </c>
      <c r="E68" s="11">
        <v>7.8814101065491603E-3</v>
      </c>
    </row>
    <row r="69" spans="1:5" x14ac:dyDescent="0.15">
      <c r="A69" s="12" t="s">
        <v>16</v>
      </c>
      <c r="B69" s="10">
        <v>41.8</v>
      </c>
      <c r="C69" s="10">
        <v>6.6</v>
      </c>
      <c r="D69" s="10">
        <f t="shared" si="1"/>
        <v>-2.6629650127224296</v>
      </c>
      <c r="E69" s="11">
        <v>0.13037972316030499</v>
      </c>
    </row>
    <row r="70" spans="1:5" x14ac:dyDescent="0.15">
      <c r="A70" s="12" t="s">
        <v>215</v>
      </c>
      <c r="B70" s="10">
        <v>42.2</v>
      </c>
      <c r="C70" s="10">
        <v>2.6</v>
      </c>
      <c r="D70" s="10">
        <f t="shared" si="1"/>
        <v>-4.020659470566093</v>
      </c>
      <c r="E70" s="11">
        <v>8.8764967963212999E-4</v>
      </c>
    </row>
    <row r="71" spans="1:5" x14ac:dyDescent="0.15">
      <c r="A71" s="12" t="s">
        <v>235</v>
      </c>
      <c r="B71" s="10">
        <v>22.2</v>
      </c>
      <c r="C71" s="10">
        <v>31.2</v>
      </c>
      <c r="D71" s="10">
        <f t="shared" si="1"/>
        <v>0.49098635251214245</v>
      </c>
      <c r="E71" s="11">
        <v>5.2586994457296397E-8</v>
      </c>
    </row>
    <row r="72" spans="1:5" x14ac:dyDescent="0.15">
      <c r="A72" s="12" t="s">
        <v>165</v>
      </c>
      <c r="B72" s="10">
        <v>1769.6</v>
      </c>
      <c r="C72" s="10">
        <v>743.6</v>
      </c>
      <c r="D72" s="10">
        <f t="shared" si="1"/>
        <v>-1.2508246153152254</v>
      </c>
      <c r="E72" s="11">
        <v>6.20694815509217E-2</v>
      </c>
    </row>
    <row r="73" spans="1:5" x14ac:dyDescent="0.15">
      <c r="A73" s="12" t="s">
        <v>177</v>
      </c>
      <c r="B73" s="10">
        <v>7</v>
      </c>
      <c r="C73" s="10">
        <v>4.4000000000000004</v>
      </c>
      <c r="D73" s="10">
        <f t="shared" si="1"/>
        <v>-0.66985139830766904</v>
      </c>
      <c r="E73" s="11">
        <v>0.106936931721946</v>
      </c>
    </row>
    <row r="74" spans="1:5" x14ac:dyDescent="0.15">
      <c r="A74" s="12" t="s">
        <v>175</v>
      </c>
      <c r="B74" s="10">
        <v>13.8</v>
      </c>
      <c r="C74" s="10">
        <v>4.4000000000000004</v>
      </c>
      <c r="D74" s="10">
        <f t="shared" si="1"/>
        <v>-1.6490928381408716</v>
      </c>
      <c r="E74" s="11">
        <v>0.49441225155169599</v>
      </c>
    </row>
    <row r="75" spans="1:5" x14ac:dyDescent="0.15">
      <c r="A75" s="12" t="s">
        <v>184</v>
      </c>
      <c r="B75" s="10">
        <v>29</v>
      </c>
      <c r="C75" s="10">
        <v>3.8</v>
      </c>
      <c r="D75" s="10">
        <f t="shared" si="1"/>
        <v>-2.9319815765713493</v>
      </c>
      <c r="E75" s="11">
        <v>1.8423838986990598E-2</v>
      </c>
    </row>
    <row r="76" spans="1:5" x14ac:dyDescent="0.15">
      <c r="A76" s="12" t="s">
        <v>95</v>
      </c>
      <c r="B76" s="10">
        <v>35.4</v>
      </c>
      <c r="C76" s="10">
        <v>1.2</v>
      </c>
      <c r="D76" s="10">
        <f t="shared" si="1"/>
        <v>-4.8826430493618416</v>
      </c>
      <c r="E76" s="11">
        <v>5.0671305038646404E-7</v>
      </c>
    </row>
    <row r="77" spans="1:5" x14ac:dyDescent="0.15">
      <c r="A77" s="12" t="s">
        <v>75</v>
      </c>
      <c r="B77" s="10">
        <v>8.4</v>
      </c>
      <c r="C77" s="10">
        <v>1</v>
      </c>
      <c r="D77" s="10">
        <f t="shared" si="1"/>
        <v>-3.0703893278913981</v>
      </c>
      <c r="E77" s="11">
        <v>2.9474776066202302E-3</v>
      </c>
    </row>
    <row r="78" spans="1:5" x14ac:dyDescent="0.15">
      <c r="A78" s="12" t="s">
        <v>234</v>
      </c>
      <c r="B78" s="10">
        <v>164.4</v>
      </c>
      <c r="C78" s="10">
        <v>188.2</v>
      </c>
      <c r="D78" s="10">
        <f t="shared" si="1"/>
        <v>0.19505632904685383</v>
      </c>
      <c r="E78" s="11">
        <v>8.7783670041226095E-22</v>
      </c>
    </row>
    <row r="79" spans="1:5" x14ac:dyDescent="0.15">
      <c r="A79" s="12" t="s">
        <v>81</v>
      </c>
      <c r="B79" s="10">
        <v>27</v>
      </c>
      <c r="C79" s="10">
        <v>3.2</v>
      </c>
      <c r="D79" s="10">
        <f t="shared" si="1"/>
        <v>-3.0768155970508309</v>
      </c>
      <c r="E79" s="11">
        <v>2.5041251686275998E-2</v>
      </c>
    </row>
    <row r="80" spans="1:5" x14ac:dyDescent="0.15">
      <c r="A80" s="12" t="s">
        <v>172</v>
      </c>
      <c r="B80" s="10">
        <v>6.8</v>
      </c>
      <c r="C80" s="10">
        <v>1.4</v>
      </c>
      <c r="D80" s="10">
        <f t="shared" si="1"/>
        <v>-2.2801079191927354</v>
      </c>
      <c r="E80" s="11">
        <v>9.5505489329940005E-2</v>
      </c>
    </row>
    <row r="81" spans="1:5" x14ac:dyDescent="0.15">
      <c r="A81" s="12" t="s">
        <v>4</v>
      </c>
      <c r="B81" s="10">
        <v>38</v>
      </c>
      <c r="C81" s="10">
        <v>1.6</v>
      </c>
      <c r="D81" s="10">
        <f t="shared" si="1"/>
        <v>-4.5698556083309487</v>
      </c>
      <c r="E81" s="11">
        <v>4.0924440397954601E-4</v>
      </c>
    </row>
    <row r="82" spans="1:5" x14ac:dyDescent="0.15">
      <c r="A82" s="12" t="s">
        <v>133</v>
      </c>
      <c r="B82" s="10">
        <v>125.2</v>
      </c>
      <c r="C82" s="10">
        <v>1.4</v>
      </c>
      <c r="D82" s="10">
        <f t="shared" si="1"/>
        <v>-6.4826639248750135</v>
      </c>
      <c r="E82" s="11">
        <v>8.1536286441323199E-8</v>
      </c>
    </row>
    <row r="83" spans="1:5" x14ac:dyDescent="0.15">
      <c r="A83" s="12" t="s">
        <v>216</v>
      </c>
      <c r="B83" s="10">
        <v>26</v>
      </c>
      <c r="C83" s="10">
        <v>1.6</v>
      </c>
      <c r="D83" s="10">
        <f t="shared" si="1"/>
        <v>-4.0223678130284544</v>
      </c>
      <c r="E83" s="11">
        <v>4.9649103712428699E-4</v>
      </c>
    </row>
    <row r="84" spans="1:5" x14ac:dyDescent="0.15">
      <c r="A84" s="12" t="s">
        <v>240</v>
      </c>
      <c r="B84" s="10">
        <v>55</v>
      </c>
      <c r="C84" s="10">
        <v>186.6</v>
      </c>
      <c r="D84" s="10">
        <f t="shared" si="1"/>
        <v>1.7624454624397368</v>
      </c>
      <c r="E84" s="11">
        <v>1.22966237422266E-12</v>
      </c>
    </row>
    <row r="85" spans="1:5" x14ac:dyDescent="0.15">
      <c r="A85" s="12" t="s">
        <v>68</v>
      </c>
      <c r="B85" s="10">
        <v>66.8</v>
      </c>
      <c r="C85" s="10">
        <v>15.8</v>
      </c>
      <c r="D85" s="10">
        <f t="shared" si="1"/>
        <v>-2.0799235442969493</v>
      </c>
      <c r="E85" s="11">
        <v>0.43544644726981702</v>
      </c>
    </row>
    <row r="86" spans="1:5" x14ac:dyDescent="0.15">
      <c r="A86" s="12" t="s">
        <v>238</v>
      </c>
      <c r="B86" s="10">
        <v>32.4</v>
      </c>
      <c r="C86" s="10">
        <v>50</v>
      </c>
      <c r="D86" s="10">
        <f t="shared" si="1"/>
        <v>0.62593428177746224</v>
      </c>
      <c r="E86" s="11">
        <v>8.3408757534717698E-26</v>
      </c>
    </row>
    <row r="87" spans="1:5" x14ac:dyDescent="0.15">
      <c r="A87" s="12" t="s">
        <v>101</v>
      </c>
      <c r="B87" s="10">
        <v>18.399999999999999</v>
      </c>
      <c r="C87" s="10">
        <v>1.6</v>
      </c>
      <c r="D87" s="10">
        <f t="shared" si="1"/>
        <v>-3.5235619560570131</v>
      </c>
      <c r="E87" s="11">
        <v>5.0181845208307103E-3</v>
      </c>
    </row>
    <row r="88" spans="1:5" x14ac:dyDescent="0.15">
      <c r="A88" s="12" t="s">
        <v>192</v>
      </c>
      <c r="B88" s="10">
        <v>8.1999999999999993</v>
      </c>
      <c r="C88" s="10">
        <v>3</v>
      </c>
      <c r="D88" s="10">
        <f t="shared" si="1"/>
        <v>-1.4506614090095651</v>
      </c>
      <c r="E88" s="11">
        <v>0.58217413607922097</v>
      </c>
    </row>
    <row r="89" spans="1:5" x14ac:dyDescent="0.15">
      <c r="A89" s="12" t="s">
        <v>145</v>
      </c>
      <c r="B89" s="10">
        <v>12.6</v>
      </c>
      <c r="C89" s="10">
        <v>1.2</v>
      </c>
      <c r="D89" s="10">
        <f t="shared" si="1"/>
        <v>-3.3923174227787602</v>
      </c>
      <c r="E89" s="11">
        <v>1.2482808115535701E-3</v>
      </c>
    </row>
    <row r="90" spans="1:5" x14ac:dyDescent="0.15">
      <c r="A90" s="12" t="s">
        <v>158</v>
      </c>
      <c r="B90" s="10">
        <v>3175.4</v>
      </c>
      <c r="C90" s="10">
        <v>54.2</v>
      </c>
      <c r="D90" s="10">
        <f t="shared" si="1"/>
        <v>-5.872501675487638</v>
      </c>
      <c r="E90" s="11">
        <v>4.8404863118341099E-46</v>
      </c>
    </row>
    <row r="91" spans="1:5" x14ac:dyDescent="0.15">
      <c r="A91" s="12" t="s">
        <v>9</v>
      </c>
      <c r="B91" s="10">
        <v>3323</v>
      </c>
      <c r="C91" s="10">
        <v>111.8</v>
      </c>
      <c r="D91" s="10">
        <f t="shared" si="1"/>
        <v>-4.893494199736204</v>
      </c>
      <c r="E91" s="11">
        <v>3.1584158649196202E-97</v>
      </c>
    </row>
    <row r="92" spans="1:5" x14ac:dyDescent="0.15">
      <c r="A92" s="12" t="s">
        <v>56</v>
      </c>
      <c r="B92" s="10">
        <v>188.8</v>
      </c>
      <c r="C92" s="10">
        <v>14</v>
      </c>
      <c r="D92" s="10">
        <f t="shared" si="1"/>
        <v>-3.7533600324168752</v>
      </c>
      <c r="E92" s="11">
        <v>8.5107211754049299E-4</v>
      </c>
    </row>
    <row r="93" spans="1:5" x14ac:dyDescent="0.15">
      <c r="A93" s="12" t="s">
        <v>44</v>
      </c>
      <c r="B93" s="10">
        <v>15.4</v>
      </c>
      <c r="C93" s="10">
        <v>1.4</v>
      </c>
      <c r="D93" s="10">
        <f t="shared" si="1"/>
        <v>-3.4594316186372978</v>
      </c>
      <c r="E93" s="11">
        <v>5.1527731313420998E-3</v>
      </c>
    </row>
    <row r="94" spans="1:5" x14ac:dyDescent="0.15">
      <c r="A94" s="12" t="s">
        <v>180</v>
      </c>
      <c r="B94" s="10">
        <v>80.400000000000006</v>
      </c>
      <c r="C94" s="10">
        <v>7</v>
      </c>
      <c r="D94" s="10">
        <f t="shared" si="1"/>
        <v>-3.5217686742339627</v>
      </c>
      <c r="E94" s="11">
        <v>1.51628679160245E-3</v>
      </c>
    </row>
    <row r="95" spans="1:5" x14ac:dyDescent="0.15">
      <c r="A95" s="12" t="s">
        <v>161</v>
      </c>
      <c r="B95" s="10">
        <v>82.6</v>
      </c>
      <c r="C95" s="10">
        <v>7.4</v>
      </c>
      <c r="D95" s="10">
        <f t="shared" si="1"/>
        <v>-3.4805446057904956</v>
      </c>
      <c r="E95" s="11">
        <v>2.5975612123123799E-3</v>
      </c>
    </row>
    <row r="96" spans="1:5" x14ac:dyDescent="0.15">
      <c r="A96" s="12" t="s">
        <v>89</v>
      </c>
      <c r="B96" s="10">
        <v>80.400000000000006</v>
      </c>
      <c r="C96" s="10">
        <v>8.6</v>
      </c>
      <c r="D96" s="10">
        <f t="shared" si="1"/>
        <v>-3.2247869364768311</v>
      </c>
      <c r="E96" s="11">
        <v>1.7198623904209901E-2</v>
      </c>
    </row>
    <row r="97" spans="1:5" x14ac:dyDescent="0.15">
      <c r="A97" s="12" t="s">
        <v>176</v>
      </c>
      <c r="B97" s="10">
        <v>38.799999999999997</v>
      </c>
      <c r="C97" s="10">
        <v>2.6</v>
      </c>
      <c r="D97" s="10">
        <f t="shared" si="1"/>
        <v>-3.8994731240460352</v>
      </c>
      <c r="E97" s="11">
        <v>6.3159723863750498E-5</v>
      </c>
    </row>
    <row r="98" spans="1:5" x14ac:dyDescent="0.15">
      <c r="A98" s="12" t="s">
        <v>110</v>
      </c>
      <c r="B98" s="10">
        <v>24.6</v>
      </c>
      <c r="C98" s="10">
        <v>1.6</v>
      </c>
      <c r="D98" s="10">
        <f t="shared" si="1"/>
        <v>-3.9425145053392403</v>
      </c>
      <c r="E98" s="11">
        <v>5.7915902901526501E-4</v>
      </c>
    </row>
    <row r="99" spans="1:5" x14ac:dyDescent="0.15">
      <c r="A99" s="12" t="s">
        <v>206</v>
      </c>
      <c r="B99" s="10">
        <v>31.8</v>
      </c>
      <c r="C99" s="10">
        <v>2.6</v>
      </c>
      <c r="D99" s="10">
        <f t="shared" si="1"/>
        <v>-3.6124432371432631</v>
      </c>
      <c r="E99" s="11">
        <v>2.1197452646427799E-4</v>
      </c>
    </row>
    <row r="100" spans="1:5" x14ac:dyDescent="0.15">
      <c r="A100" s="12" t="s">
        <v>94</v>
      </c>
      <c r="B100" s="10">
        <v>20.399999999999999</v>
      </c>
      <c r="C100" s="10">
        <v>1.2</v>
      </c>
      <c r="D100" s="10">
        <f t="shared" si="1"/>
        <v>-4.08746284125034</v>
      </c>
      <c r="E100" s="11">
        <v>3.1890604510815199E-5</v>
      </c>
    </row>
    <row r="101" spans="1:5" x14ac:dyDescent="0.15">
      <c r="A101" s="12" t="s">
        <v>67</v>
      </c>
      <c r="B101" s="10">
        <v>26.2</v>
      </c>
      <c r="C101" s="10">
        <v>2</v>
      </c>
      <c r="D101" s="10">
        <f t="shared" si="1"/>
        <v>-3.711494906650088</v>
      </c>
      <c r="E101" s="11">
        <v>3.9058122453123999E-4</v>
      </c>
    </row>
    <row r="102" spans="1:5" x14ac:dyDescent="0.15">
      <c r="A102" s="12" t="s">
        <v>214</v>
      </c>
      <c r="B102" s="10">
        <v>21.4</v>
      </c>
      <c r="C102" s="10">
        <v>3.6</v>
      </c>
      <c r="D102" s="10">
        <f t="shared" si="1"/>
        <v>-2.5715419849588343</v>
      </c>
      <c r="E102" s="11">
        <v>9.97173747689859E-2</v>
      </c>
    </row>
    <row r="103" spans="1:5" x14ac:dyDescent="0.15">
      <c r="A103" s="12" t="s">
        <v>193</v>
      </c>
      <c r="B103" s="10">
        <v>26.2</v>
      </c>
      <c r="C103" s="10">
        <v>3.2</v>
      </c>
      <c r="D103" s="10">
        <f t="shared" si="1"/>
        <v>-3.0334230015374501</v>
      </c>
      <c r="E103" s="11">
        <v>7.66046179861861E-3</v>
      </c>
    </row>
    <row r="104" spans="1:5" x14ac:dyDescent="0.15">
      <c r="A104" s="12" t="s">
        <v>150</v>
      </c>
      <c r="B104" s="10">
        <v>23.6</v>
      </c>
      <c r="C104" s="10">
        <v>3.8</v>
      </c>
      <c r="D104" s="10">
        <f t="shared" si="1"/>
        <v>-2.6347155359182559</v>
      </c>
      <c r="E104" s="11">
        <v>6.9673925167512099E-2</v>
      </c>
    </row>
    <row r="105" spans="1:5" x14ac:dyDescent="0.15">
      <c r="A105" s="12" t="s">
        <v>227</v>
      </c>
      <c r="B105" s="10">
        <v>13.2</v>
      </c>
      <c r="C105" s="10">
        <v>3</v>
      </c>
      <c r="D105" s="10">
        <f t="shared" si="1"/>
        <v>-2.1375035237499347</v>
      </c>
      <c r="E105" s="11">
        <v>0.40053009608524198</v>
      </c>
    </row>
    <row r="106" spans="1:5" x14ac:dyDescent="0.15">
      <c r="A106" s="12" t="s">
        <v>117</v>
      </c>
      <c r="B106" s="10">
        <v>13.4</v>
      </c>
      <c r="C106" s="10">
        <v>2.2000000000000002</v>
      </c>
      <c r="D106" s="10">
        <f t="shared" si="1"/>
        <v>-2.6066575718204752</v>
      </c>
      <c r="E106" s="11">
        <v>7.9632303278824396E-2</v>
      </c>
    </row>
    <row r="107" spans="1:5" x14ac:dyDescent="0.15">
      <c r="A107" s="12" t="s">
        <v>72</v>
      </c>
      <c r="B107" s="10">
        <v>20</v>
      </c>
      <c r="C107" s="10">
        <v>2.8</v>
      </c>
      <c r="D107" s="10">
        <f t="shared" si="1"/>
        <v>-2.8365012677171211</v>
      </c>
      <c r="E107" s="11">
        <v>5.9513632961396203E-2</v>
      </c>
    </row>
    <row r="108" spans="1:5" x14ac:dyDescent="0.15">
      <c r="A108" s="12" t="s">
        <v>49</v>
      </c>
      <c r="B108" s="10">
        <v>12</v>
      </c>
      <c r="C108" s="10">
        <v>2.6</v>
      </c>
      <c r="D108" s="10">
        <f t="shared" si="1"/>
        <v>-2.2064508774674265</v>
      </c>
      <c r="E108" s="11">
        <v>0.30262198544319602</v>
      </c>
    </row>
    <row r="109" spans="1:5" x14ac:dyDescent="0.15">
      <c r="A109" s="12" t="s">
        <v>19</v>
      </c>
      <c r="B109" s="10">
        <v>10.4</v>
      </c>
      <c r="C109" s="10">
        <v>2.8</v>
      </c>
      <c r="D109" s="10">
        <f t="shared" si="1"/>
        <v>-1.893084796083488</v>
      </c>
      <c r="E109" s="11">
        <v>0.69439449864214497</v>
      </c>
    </row>
    <row r="110" spans="1:5" x14ac:dyDescent="0.15">
      <c r="A110" s="12" t="s">
        <v>198</v>
      </c>
      <c r="B110" s="10">
        <v>19</v>
      </c>
      <c r="C110" s="10">
        <v>2.6</v>
      </c>
      <c r="D110" s="10">
        <f t="shared" si="1"/>
        <v>-2.8694158901898557</v>
      </c>
      <c r="E110" s="11">
        <v>2.6260723690058801E-2</v>
      </c>
    </row>
    <row r="111" spans="1:5" x14ac:dyDescent="0.15">
      <c r="A111" s="12" t="s">
        <v>64</v>
      </c>
      <c r="B111" s="10">
        <v>13</v>
      </c>
      <c r="C111" s="10">
        <v>2.4</v>
      </c>
      <c r="D111" s="10">
        <f t="shared" si="1"/>
        <v>-2.4374053123072987</v>
      </c>
      <c r="E111" s="11">
        <v>0.13391299585995001</v>
      </c>
    </row>
    <row r="112" spans="1:5" x14ac:dyDescent="0.15">
      <c r="A112" s="12" t="s">
        <v>137</v>
      </c>
      <c r="B112" s="10">
        <v>42</v>
      </c>
      <c r="C112" s="10">
        <v>11.6</v>
      </c>
      <c r="D112" s="10">
        <f t="shared" si="1"/>
        <v>-1.8562645225385506</v>
      </c>
      <c r="E112" s="11">
        <v>0.40203270434072402</v>
      </c>
    </row>
    <row r="113" spans="1:5" x14ac:dyDescent="0.15">
      <c r="A113" s="12" t="s">
        <v>185</v>
      </c>
      <c r="B113" s="10">
        <v>12.6</v>
      </c>
      <c r="C113" s="10">
        <v>2.6</v>
      </c>
      <c r="D113" s="10">
        <f t="shared" si="1"/>
        <v>-2.2768402053588241</v>
      </c>
      <c r="E113" s="11">
        <v>0.27327530972808001</v>
      </c>
    </row>
    <row r="114" spans="1:5" x14ac:dyDescent="0.15">
      <c r="A114" s="12" t="s">
        <v>32</v>
      </c>
      <c r="B114" s="10">
        <v>7.4</v>
      </c>
      <c r="C114" s="10">
        <v>2.4</v>
      </c>
      <c r="D114" s="10">
        <f t="shared" si="1"/>
        <v>-1.6244908649077938</v>
      </c>
      <c r="E114" s="11">
        <v>0.96691028182968497</v>
      </c>
    </row>
    <row r="115" spans="1:5" x14ac:dyDescent="0.15">
      <c r="A115" s="12" t="s">
        <v>106</v>
      </c>
      <c r="B115" s="10">
        <v>8.8000000000000007</v>
      </c>
      <c r="C115" s="10">
        <v>2.8</v>
      </c>
      <c r="D115" s="10">
        <f t="shared" si="1"/>
        <v>-1.6520766965796936</v>
      </c>
      <c r="E115" s="11">
        <v>0.88518652558237099</v>
      </c>
    </row>
    <row r="116" spans="1:5" x14ac:dyDescent="0.15">
      <c r="A116" s="12" t="s">
        <v>140</v>
      </c>
      <c r="B116" s="10">
        <v>16.2</v>
      </c>
      <c r="C116" s="10">
        <v>1.6</v>
      </c>
      <c r="D116" s="10">
        <f t="shared" si="1"/>
        <v>-3.3398500028846252</v>
      </c>
      <c r="E116" s="11">
        <v>7.2925284485147197E-3</v>
      </c>
    </row>
    <row r="117" spans="1:5" x14ac:dyDescent="0.15">
      <c r="A117" s="12" t="s">
        <v>207</v>
      </c>
      <c r="B117" s="10">
        <v>339.4</v>
      </c>
      <c r="C117" s="10">
        <v>16.399999999999999</v>
      </c>
      <c r="D117" s="10">
        <f t="shared" si="1"/>
        <v>-4.3712188449245799</v>
      </c>
      <c r="E117" s="11">
        <v>1.01313735923591E-7</v>
      </c>
    </row>
    <row r="118" spans="1:5" x14ac:dyDescent="0.15">
      <c r="A118" s="12" t="s">
        <v>60</v>
      </c>
      <c r="B118" s="10">
        <v>11.8</v>
      </c>
      <c r="C118" s="10">
        <v>1.6</v>
      </c>
      <c r="D118" s="10">
        <f t="shared" si="1"/>
        <v>-2.8826430493618411</v>
      </c>
      <c r="E118" s="11">
        <v>3.0997122379069202E-2</v>
      </c>
    </row>
    <row r="119" spans="1:5" x14ac:dyDescent="0.15">
      <c r="A119" s="12" t="s">
        <v>41</v>
      </c>
      <c r="B119" s="10">
        <v>128.6</v>
      </c>
      <c r="C119" s="10">
        <v>2.6</v>
      </c>
      <c r="D119" s="10">
        <f t="shared" si="1"/>
        <v>-5.6282352091868555</v>
      </c>
      <c r="E119" s="11">
        <v>9.9282647345887596E-10</v>
      </c>
    </row>
    <row r="120" spans="1:5" x14ac:dyDescent="0.15">
      <c r="A120" s="12" t="s">
        <v>113</v>
      </c>
      <c r="B120" s="10">
        <v>70.599999999999994</v>
      </c>
      <c r="C120" s="10">
        <v>3.2</v>
      </c>
      <c r="D120" s="10">
        <f t="shared" si="1"/>
        <v>-4.4635243732711807</v>
      </c>
      <c r="E120" s="11">
        <v>8.5056797976470197E-6</v>
      </c>
    </row>
    <row r="121" spans="1:5" x14ac:dyDescent="0.15">
      <c r="A121" s="12" t="s">
        <v>85</v>
      </c>
      <c r="B121" s="10">
        <v>90.8</v>
      </c>
      <c r="C121" s="10">
        <v>2.8</v>
      </c>
      <c r="D121" s="10">
        <f t="shared" si="1"/>
        <v>-5.0191935652333113</v>
      </c>
      <c r="E121" s="11">
        <v>1.4551594347109701E-7</v>
      </c>
    </row>
    <row r="122" spans="1:5" x14ac:dyDescent="0.15">
      <c r="A122" s="12" t="s">
        <v>171</v>
      </c>
      <c r="B122" s="10">
        <v>42</v>
      </c>
      <c r="C122" s="10">
        <v>9.6</v>
      </c>
      <c r="D122" s="10">
        <f t="shared" si="1"/>
        <v>-2.1292830169449664</v>
      </c>
      <c r="E122" s="11">
        <v>0.30346117914793802</v>
      </c>
    </row>
    <row r="123" spans="1:5" x14ac:dyDescent="0.15">
      <c r="A123" s="12" t="s">
        <v>99</v>
      </c>
      <c r="B123" s="10">
        <v>132.4</v>
      </c>
      <c r="C123" s="10">
        <v>2.8</v>
      </c>
      <c r="D123" s="10">
        <f t="shared" si="1"/>
        <v>-5.5633324847496137</v>
      </c>
      <c r="E123" s="11">
        <v>1.92386625128615E-9</v>
      </c>
    </row>
    <row r="124" spans="1:5" x14ac:dyDescent="0.15">
      <c r="A124" s="12" t="s">
        <v>147</v>
      </c>
      <c r="B124" s="10">
        <v>21</v>
      </c>
      <c r="C124" s="10">
        <v>1.4</v>
      </c>
      <c r="D124" s="10">
        <f t="shared" si="1"/>
        <v>-3.9068905956085187</v>
      </c>
      <c r="E124" s="11">
        <v>1.04046672065337E-3</v>
      </c>
    </row>
    <row r="125" spans="1:5" x14ac:dyDescent="0.15">
      <c r="A125" s="12" t="s">
        <v>228</v>
      </c>
      <c r="B125" s="10">
        <v>83.6</v>
      </c>
      <c r="C125" s="10">
        <v>3.8</v>
      </c>
      <c r="D125" s="10">
        <f t="shared" si="1"/>
        <v>-4.4594316186372973</v>
      </c>
      <c r="E125" s="11">
        <v>5.5375561832158902E-7</v>
      </c>
    </row>
    <row r="126" spans="1:5" x14ac:dyDescent="0.15">
      <c r="A126" s="12" t="s">
        <v>197</v>
      </c>
      <c r="B126" s="10">
        <v>87.8</v>
      </c>
      <c r="C126" s="10">
        <v>4</v>
      </c>
      <c r="D126" s="10">
        <f t="shared" si="1"/>
        <v>-4.4561490346479955</v>
      </c>
      <c r="E126" s="11">
        <v>2.4054217813418099E-8</v>
      </c>
    </row>
    <row r="127" spans="1:5" x14ac:dyDescent="0.15">
      <c r="A127" s="12" t="s">
        <v>22</v>
      </c>
      <c r="B127" s="10">
        <v>122</v>
      </c>
      <c r="C127" s="10">
        <v>5.4</v>
      </c>
      <c r="D127" s="10">
        <f t="shared" si="1"/>
        <v>-4.4977779302867802</v>
      </c>
      <c r="E127" s="11">
        <v>3.1448265219497802E-8</v>
      </c>
    </row>
    <row r="128" spans="1:5" x14ac:dyDescent="0.15">
      <c r="A128" s="12" t="s">
        <v>83</v>
      </c>
      <c r="B128" s="10">
        <v>43.6</v>
      </c>
      <c r="C128" s="10">
        <v>1.8</v>
      </c>
      <c r="D128" s="10">
        <f t="shared" si="1"/>
        <v>-4.5982593233346147</v>
      </c>
      <c r="E128" s="11">
        <v>3.8648279063660702E-5</v>
      </c>
    </row>
    <row r="129" spans="1:5" x14ac:dyDescent="0.15">
      <c r="A129" s="12" t="s">
        <v>129</v>
      </c>
      <c r="B129" s="10">
        <v>257.8</v>
      </c>
      <c r="C129" s="10">
        <v>2</v>
      </c>
      <c r="D129" s="10">
        <f t="shared" si="1"/>
        <v>-7.010108453474289</v>
      </c>
      <c r="E129" s="11">
        <v>2.5735606368959499E-14</v>
      </c>
    </row>
    <row r="130" spans="1:5" x14ac:dyDescent="0.15">
      <c r="A130" s="12" t="s">
        <v>8</v>
      </c>
      <c r="B130" s="10">
        <v>341.6</v>
      </c>
      <c r="C130" s="10">
        <v>3.4</v>
      </c>
      <c r="D130" s="10">
        <f t="shared" ref="D130:D193" si="2">LOG(C130/B130, 2)</f>
        <v>-6.6506294183701513</v>
      </c>
      <c r="E130" s="11">
        <v>2.0433131517248198E-21</v>
      </c>
    </row>
    <row r="131" spans="1:5" x14ac:dyDescent="0.15">
      <c r="A131" s="12" t="s">
        <v>30</v>
      </c>
      <c r="B131" s="10">
        <v>366.2</v>
      </c>
      <c r="C131" s="10">
        <v>5.2</v>
      </c>
      <c r="D131" s="10">
        <f t="shared" si="2"/>
        <v>-6.1379763576562452</v>
      </c>
      <c r="E131" s="11">
        <v>5.3127737408884902E-25</v>
      </c>
    </row>
    <row r="132" spans="1:5" x14ac:dyDescent="0.15">
      <c r="A132" s="12" t="s">
        <v>71</v>
      </c>
      <c r="B132" s="10">
        <v>250.2</v>
      </c>
      <c r="C132" s="10">
        <v>2.2000000000000002</v>
      </c>
      <c r="D132" s="10">
        <f t="shared" si="2"/>
        <v>-6.8294344555285234</v>
      </c>
      <c r="E132" s="11">
        <v>6.1430169597323597E-16</v>
      </c>
    </row>
    <row r="133" spans="1:5" x14ac:dyDescent="0.15">
      <c r="A133" s="12" t="s">
        <v>50</v>
      </c>
      <c r="B133" s="10">
        <v>161</v>
      </c>
      <c r="C133" s="10">
        <v>2.2000000000000002</v>
      </c>
      <c r="D133" s="10">
        <f t="shared" si="2"/>
        <v>-6.1934133543646821</v>
      </c>
      <c r="E133" s="11">
        <v>5.0611666601021897E-10</v>
      </c>
    </row>
    <row r="134" spans="1:5" x14ac:dyDescent="0.15">
      <c r="A134" s="12" t="s">
        <v>202</v>
      </c>
      <c r="B134" s="10">
        <v>288.8</v>
      </c>
      <c r="C134" s="10">
        <v>5.2</v>
      </c>
      <c r="D134" s="10">
        <f t="shared" si="2"/>
        <v>-5.7954153087460796</v>
      </c>
      <c r="E134" s="11">
        <v>7.3972877900751197E-13</v>
      </c>
    </row>
    <row r="135" spans="1:5" x14ac:dyDescent="0.15">
      <c r="A135" s="12" t="s">
        <v>102</v>
      </c>
      <c r="B135" s="10">
        <v>476.8</v>
      </c>
      <c r="C135" s="10">
        <v>10</v>
      </c>
      <c r="D135" s="10">
        <f t="shared" si="2"/>
        <v>-5.5753123306874368</v>
      </c>
      <c r="E135" s="11">
        <v>7.7263111287167906E-30</v>
      </c>
    </row>
    <row r="136" spans="1:5" x14ac:dyDescent="0.15">
      <c r="A136" s="12" t="s">
        <v>166</v>
      </c>
      <c r="B136" s="10">
        <v>192.8</v>
      </c>
      <c r="C136" s="10">
        <v>2.8</v>
      </c>
      <c r="D136" s="10">
        <f t="shared" si="2"/>
        <v>-6.1055344141723573</v>
      </c>
      <c r="E136" s="11">
        <v>1.4956585867199101E-13</v>
      </c>
    </row>
    <row r="137" spans="1:5" x14ac:dyDescent="0.15">
      <c r="A137" s="12" t="s">
        <v>120</v>
      </c>
      <c r="B137" s="10">
        <v>75.599999999999994</v>
      </c>
      <c r="C137" s="10">
        <v>2</v>
      </c>
      <c r="D137" s="10">
        <f t="shared" si="2"/>
        <v>-5.2403143293337102</v>
      </c>
      <c r="E137" s="11">
        <v>2.6124294471655998E-7</v>
      </c>
    </row>
    <row r="138" spans="1:5" x14ac:dyDescent="0.15">
      <c r="A138" s="12" t="s">
        <v>191</v>
      </c>
      <c r="B138" s="10">
        <v>39.4</v>
      </c>
      <c r="C138" s="10">
        <v>1.6</v>
      </c>
      <c r="D138" s="10">
        <f t="shared" si="2"/>
        <v>-4.6220518194563764</v>
      </c>
      <c r="E138" s="11">
        <v>1.2856573176934099E-5</v>
      </c>
    </row>
    <row r="139" spans="1:5" x14ac:dyDescent="0.15">
      <c r="A139" s="12" t="s">
        <v>130</v>
      </c>
      <c r="B139" s="10">
        <v>924.4</v>
      </c>
      <c r="C139" s="10">
        <v>28.2</v>
      </c>
      <c r="D139" s="10">
        <f t="shared" si="2"/>
        <v>-5.034750192068838</v>
      </c>
      <c r="E139" s="11">
        <v>1.5486549637733499E-13</v>
      </c>
    </row>
    <row r="140" spans="1:5" x14ac:dyDescent="0.15">
      <c r="A140" s="12" t="s">
        <v>34</v>
      </c>
      <c r="B140" s="10">
        <v>20.2</v>
      </c>
      <c r="C140" s="10">
        <v>2</v>
      </c>
      <c r="D140" s="10">
        <f t="shared" si="2"/>
        <v>-3.3362833878644325</v>
      </c>
      <c r="E140" s="11">
        <v>9.4149311652191193E-3</v>
      </c>
    </row>
    <row r="141" spans="1:5" x14ac:dyDescent="0.15">
      <c r="A141" s="12" t="s">
        <v>5</v>
      </c>
      <c r="B141" s="10">
        <v>28.2</v>
      </c>
      <c r="C141" s="10">
        <v>2.4</v>
      </c>
      <c r="D141" s="10">
        <f t="shared" si="2"/>
        <v>-3.5545888516776376</v>
      </c>
      <c r="E141" s="11">
        <v>1.0831154990057401E-3</v>
      </c>
    </row>
    <row r="142" spans="1:5" x14ac:dyDescent="0.15">
      <c r="A142" s="12" t="s">
        <v>27</v>
      </c>
      <c r="B142" s="10">
        <v>70.400000000000006</v>
      </c>
      <c r="C142" s="10">
        <v>2</v>
      </c>
      <c r="D142" s="10">
        <f t="shared" si="2"/>
        <v>-5.1375035237499347</v>
      </c>
      <c r="E142" s="11">
        <v>1.99974016647016E-8</v>
      </c>
    </row>
    <row r="143" spans="1:5" x14ac:dyDescent="0.15">
      <c r="A143" s="12" t="s">
        <v>86</v>
      </c>
      <c r="B143" s="10">
        <v>16.8</v>
      </c>
      <c r="C143" s="10">
        <v>5.2</v>
      </c>
      <c r="D143" s="10">
        <f t="shared" si="2"/>
        <v>-1.6918777046376681</v>
      </c>
      <c r="E143" s="11">
        <v>0.89156261056491803</v>
      </c>
    </row>
    <row r="144" spans="1:5" x14ac:dyDescent="0.15">
      <c r="A144" s="12" t="s">
        <v>70</v>
      </c>
      <c r="B144" s="10">
        <v>1788.8</v>
      </c>
      <c r="C144" s="10">
        <v>19</v>
      </c>
      <c r="D144" s="10">
        <f t="shared" si="2"/>
        <v>-6.5568488645122427</v>
      </c>
      <c r="E144" s="11">
        <v>3.77398797339583E-32</v>
      </c>
    </row>
    <row r="145" spans="1:5" x14ac:dyDescent="0.15">
      <c r="A145" s="12" t="s">
        <v>170</v>
      </c>
      <c r="B145" s="10">
        <v>701.2</v>
      </c>
      <c r="C145" s="10">
        <v>20.8</v>
      </c>
      <c r="D145" s="10">
        <f t="shared" si="2"/>
        <v>-5.075170562618446</v>
      </c>
      <c r="E145" s="11">
        <v>1.5162944988654601E-14</v>
      </c>
    </row>
    <row r="146" spans="1:5" x14ac:dyDescent="0.15">
      <c r="A146" s="12" t="s">
        <v>24</v>
      </c>
      <c r="B146" s="10">
        <v>12.2</v>
      </c>
      <c r="C146" s="10">
        <v>1.6</v>
      </c>
      <c r="D146" s="10">
        <f t="shared" si="2"/>
        <v>-2.9307373375628862</v>
      </c>
      <c r="E146" s="11">
        <v>2.5000504294373602E-2</v>
      </c>
    </row>
    <row r="147" spans="1:5" x14ac:dyDescent="0.15">
      <c r="A147" s="12" t="s">
        <v>134</v>
      </c>
      <c r="B147" s="10">
        <v>6.8</v>
      </c>
      <c r="C147" s="10">
        <v>1.8</v>
      </c>
      <c r="D147" s="10">
        <f t="shared" si="2"/>
        <v>-1.9175378398080272</v>
      </c>
      <c r="E147" s="11">
        <v>0.41062778041945402</v>
      </c>
    </row>
    <row r="148" spans="1:5" x14ac:dyDescent="0.15">
      <c r="A148" s="12" t="s">
        <v>119</v>
      </c>
      <c r="B148" s="10">
        <v>11.4</v>
      </c>
      <c r="C148" s="10">
        <v>2</v>
      </c>
      <c r="D148" s="10">
        <f t="shared" si="2"/>
        <v>-2.5109619192773796</v>
      </c>
      <c r="E148" s="11">
        <v>0.100878581237314</v>
      </c>
    </row>
    <row r="149" spans="1:5" x14ac:dyDescent="0.15">
      <c r="A149" s="12" t="s">
        <v>112</v>
      </c>
      <c r="B149" s="10">
        <v>173.4</v>
      </c>
      <c r="C149" s="10">
        <v>60</v>
      </c>
      <c r="D149" s="10">
        <f t="shared" si="2"/>
        <v>-1.5310694927259545</v>
      </c>
      <c r="E149" s="11">
        <v>0.91601565679663199</v>
      </c>
    </row>
    <row r="150" spans="1:5" x14ac:dyDescent="0.15">
      <c r="A150" s="12" t="s">
        <v>183</v>
      </c>
      <c r="B150" s="10">
        <v>94.8</v>
      </c>
      <c r="C150" s="10">
        <v>33.6</v>
      </c>
      <c r="D150" s="10">
        <f t="shared" si="2"/>
        <v>-1.4964258261194987</v>
      </c>
      <c r="E150" s="11">
        <v>0.599739659132839</v>
      </c>
    </row>
    <row r="151" spans="1:5" x14ac:dyDescent="0.15">
      <c r="A151" s="12" t="s">
        <v>128</v>
      </c>
      <c r="B151" s="10">
        <v>2745.4</v>
      </c>
      <c r="C151" s="10">
        <v>1016</v>
      </c>
      <c r="D151" s="10">
        <f t="shared" si="2"/>
        <v>-1.4341159605902249</v>
      </c>
      <c r="E151" s="11">
        <v>0.54976299250320804</v>
      </c>
    </row>
    <row r="152" spans="1:5" x14ac:dyDescent="0.15">
      <c r="A152" s="12" t="s">
        <v>194</v>
      </c>
      <c r="B152" s="10">
        <v>182.4</v>
      </c>
      <c r="C152" s="10">
        <v>49.8</v>
      </c>
      <c r="D152" s="10">
        <f t="shared" si="2"/>
        <v>-1.8728880820966609</v>
      </c>
      <c r="E152" s="11">
        <v>0.94075251183727204</v>
      </c>
    </row>
    <row r="153" spans="1:5" x14ac:dyDescent="0.15">
      <c r="A153" s="12" t="s">
        <v>107</v>
      </c>
      <c r="B153" s="10">
        <v>142</v>
      </c>
      <c r="C153" s="10">
        <v>53.2</v>
      </c>
      <c r="D153" s="10">
        <f t="shared" si="2"/>
        <v>-1.4163927788908548</v>
      </c>
      <c r="E153" s="11">
        <v>0.26443853085770103</v>
      </c>
    </row>
    <row r="154" spans="1:5" x14ac:dyDescent="0.15">
      <c r="A154" s="12" t="s">
        <v>156</v>
      </c>
      <c r="B154" s="10">
        <v>12.8</v>
      </c>
      <c r="C154" s="10">
        <v>2.2000000000000002</v>
      </c>
      <c r="D154" s="10">
        <f t="shared" si="2"/>
        <v>-2.5405683813627027</v>
      </c>
      <c r="E154" s="11">
        <v>0.10918192414087401</v>
      </c>
    </row>
    <row r="155" spans="1:5" x14ac:dyDescent="0.15">
      <c r="A155" s="12" t="s">
        <v>118</v>
      </c>
      <c r="B155" s="10">
        <v>20.2</v>
      </c>
      <c r="C155" s="10">
        <v>2.6</v>
      </c>
      <c r="D155" s="10">
        <f t="shared" si="2"/>
        <v>-2.9577717646107025</v>
      </c>
      <c r="E155" s="11">
        <v>1.21038101831087E-2</v>
      </c>
    </row>
    <row r="156" spans="1:5" x14ac:dyDescent="0.15">
      <c r="A156" s="12" t="s">
        <v>224</v>
      </c>
      <c r="B156" s="10">
        <v>15</v>
      </c>
      <c r="C156" s="10">
        <v>5.2</v>
      </c>
      <c r="D156" s="10">
        <f t="shared" si="2"/>
        <v>-1.5283789723547889</v>
      </c>
      <c r="E156" s="11">
        <v>0.45163558973325302</v>
      </c>
    </row>
    <row r="157" spans="1:5" x14ac:dyDescent="0.15">
      <c r="A157" s="12" t="s">
        <v>241</v>
      </c>
      <c r="B157" s="10">
        <v>12</v>
      </c>
      <c r="C157" s="10">
        <v>19.399999999999999</v>
      </c>
      <c r="D157" s="10">
        <f t="shared" si="2"/>
        <v>0.693022246578609</v>
      </c>
      <c r="E157" s="11">
        <v>1.8512509066382899E-12</v>
      </c>
    </row>
    <row r="158" spans="1:5" x14ac:dyDescent="0.15">
      <c r="A158" s="12" t="s">
        <v>25</v>
      </c>
      <c r="B158" s="10">
        <v>9.1999999999999993</v>
      </c>
      <c r="C158" s="10">
        <v>7.2</v>
      </c>
      <c r="D158" s="10">
        <f t="shared" si="2"/>
        <v>-0.35363695461470046</v>
      </c>
      <c r="E158" s="11">
        <v>2.4531778026788401E-5</v>
      </c>
    </row>
    <row r="159" spans="1:5" x14ac:dyDescent="0.15">
      <c r="A159" s="12" t="s">
        <v>236</v>
      </c>
      <c r="B159" s="10">
        <v>70.400000000000006</v>
      </c>
      <c r="C159" s="10">
        <v>122.4</v>
      </c>
      <c r="D159" s="10">
        <f t="shared" si="2"/>
        <v>0.79795622405535449</v>
      </c>
      <c r="E159" s="11">
        <v>1.77993790547651E-12</v>
      </c>
    </row>
    <row r="160" spans="1:5" x14ac:dyDescent="0.15">
      <c r="A160" s="12" t="s">
        <v>122</v>
      </c>
      <c r="B160" s="10">
        <v>22.8</v>
      </c>
      <c r="C160" s="10">
        <v>9.8000000000000007</v>
      </c>
      <c r="D160" s="10">
        <f t="shared" si="2"/>
        <v>-1.2181801700495336</v>
      </c>
      <c r="E160" s="11">
        <v>6.78256791117893E-2</v>
      </c>
    </row>
    <row r="161" spans="1:5" x14ac:dyDescent="0.15">
      <c r="A161" s="12" t="s">
        <v>42</v>
      </c>
      <c r="B161" s="10">
        <v>7.8</v>
      </c>
      <c r="C161" s="10">
        <v>2.4</v>
      </c>
      <c r="D161" s="10">
        <f t="shared" si="2"/>
        <v>-1.7004397181410922</v>
      </c>
      <c r="E161" s="11">
        <v>0.65161196538774502</v>
      </c>
    </row>
    <row r="162" spans="1:5" x14ac:dyDescent="0.15">
      <c r="A162" s="12" t="s">
        <v>136</v>
      </c>
      <c r="B162" s="10">
        <v>12.8</v>
      </c>
      <c r="C162" s="10">
        <v>6</v>
      </c>
      <c r="D162" s="10">
        <f t="shared" si="2"/>
        <v>-1.0931094043914815</v>
      </c>
      <c r="E162" s="11">
        <v>0.23817889816374699</v>
      </c>
    </row>
    <row r="163" spans="1:5" x14ac:dyDescent="0.15">
      <c r="A163" s="12" t="s">
        <v>242</v>
      </c>
      <c r="B163" s="10">
        <v>3.4</v>
      </c>
      <c r="C163" s="10">
        <v>7.4</v>
      </c>
      <c r="D163" s="10">
        <f t="shared" si="2"/>
        <v>1.1219905243786106</v>
      </c>
      <c r="E163" s="11">
        <v>2.9297699514532499E-9</v>
      </c>
    </row>
    <row r="164" spans="1:5" x14ac:dyDescent="0.15">
      <c r="A164" s="12" t="s">
        <v>54</v>
      </c>
      <c r="B164" s="10">
        <v>9.1999999999999993</v>
      </c>
      <c r="C164" s="10">
        <v>4.5999999999999996</v>
      </c>
      <c r="D164" s="10">
        <f t="shared" si="2"/>
        <v>-1</v>
      </c>
      <c r="E164" s="11">
        <v>5.38368884207703E-2</v>
      </c>
    </row>
    <row r="165" spans="1:5" x14ac:dyDescent="0.15">
      <c r="A165" s="12" t="s">
        <v>195</v>
      </c>
      <c r="B165" s="10">
        <v>6.6</v>
      </c>
      <c r="C165" s="10">
        <v>2</v>
      </c>
      <c r="D165" s="10">
        <f t="shared" si="2"/>
        <v>-1.7224660244710912</v>
      </c>
      <c r="E165" s="11">
        <v>0.60186138766590003</v>
      </c>
    </row>
    <row r="166" spans="1:5" x14ac:dyDescent="0.15">
      <c r="A166" s="12" t="s">
        <v>123</v>
      </c>
      <c r="B166" s="10">
        <v>17</v>
      </c>
      <c r="C166" s="10">
        <v>11.6</v>
      </c>
      <c r="D166" s="10">
        <f t="shared" si="2"/>
        <v>-0.55140994101012963</v>
      </c>
      <c r="E166" s="11">
        <v>9.0429327151979203E-4</v>
      </c>
    </row>
    <row r="167" spans="1:5" x14ac:dyDescent="0.15">
      <c r="A167" s="12" t="s">
        <v>189</v>
      </c>
      <c r="B167" s="10">
        <v>6.8</v>
      </c>
      <c r="C167" s="10">
        <v>1.6</v>
      </c>
      <c r="D167" s="10">
        <f t="shared" si="2"/>
        <v>-2.0874628412503395</v>
      </c>
      <c r="E167" s="11">
        <v>0.27223583306744797</v>
      </c>
    </row>
    <row r="168" spans="1:5" x14ac:dyDescent="0.15">
      <c r="A168" s="12" t="s">
        <v>163</v>
      </c>
      <c r="B168" s="10">
        <v>8.1999999999999993</v>
      </c>
      <c r="C168" s="10">
        <v>4.4000000000000004</v>
      </c>
      <c r="D168" s="10">
        <f t="shared" si="2"/>
        <v>-0.89812038598078603</v>
      </c>
      <c r="E168" s="11">
        <v>9.2383615539719993E-2</v>
      </c>
    </row>
    <row r="169" spans="1:5" x14ac:dyDescent="0.15">
      <c r="A169" s="12" t="s">
        <v>188</v>
      </c>
      <c r="B169" s="10">
        <v>3.8</v>
      </c>
      <c r="C169" s="10">
        <v>2.6</v>
      </c>
      <c r="D169" s="10">
        <f t="shared" si="2"/>
        <v>-0.54748779530249325</v>
      </c>
      <c r="E169" s="11">
        <v>0.18381080099362199</v>
      </c>
    </row>
    <row r="170" spans="1:5" x14ac:dyDescent="0.15">
      <c r="A170" s="12" t="s">
        <v>239</v>
      </c>
      <c r="B170" s="10">
        <v>4</v>
      </c>
      <c r="C170" s="10">
        <v>13</v>
      </c>
      <c r="D170" s="10">
        <f t="shared" si="2"/>
        <v>1.7004397181410922</v>
      </c>
      <c r="E170" s="11">
        <v>1.3012161042239E-9</v>
      </c>
    </row>
    <row r="171" spans="1:5" x14ac:dyDescent="0.15">
      <c r="A171" s="12" t="s">
        <v>160</v>
      </c>
      <c r="B171" s="10">
        <v>5.4</v>
      </c>
      <c r="C171" s="10">
        <v>2.2000000000000002</v>
      </c>
      <c r="D171" s="10">
        <f t="shared" si="2"/>
        <v>-1.2954558835261711</v>
      </c>
      <c r="E171" s="11">
        <v>0.77524691662082001</v>
      </c>
    </row>
    <row r="172" spans="1:5" x14ac:dyDescent="0.15">
      <c r="A172" s="12" t="s">
        <v>0</v>
      </c>
      <c r="B172" s="10">
        <v>10</v>
      </c>
      <c r="C172" s="10">
        <v>1.2</v>
      </c>
      <c r="D172" s="10">
        <f t="shared" si="2"/>
        <v>-3.0588936890535687</v>
      </c>
      <c r="E172" s="11">
        <v>2.8519400514242098E-3</v>
      </c>
    </row>
    <row r="173" spans="1:5" x14ac:dyDescent="0.15">
      <c r="A173" s="12" t="s">
        <v>230</v>
      </c>
      <c r="B173" s="10">
        <v>5.6</v>
      </c>
      <c r="C173" s="10">
        <v>4</v>
      </c>
      <c r="D173" s="10">
        <f t="shared" si="2"/>
        <v>-0.48542682717024171</v>
      </c>
      <c r="E173" s="11">
        <v>0.122663963113619</v>
      </c>
    </row>
    <row r="174" spans="1:5" x14ac:dyDescent="0.15">
      <c r="A174" s="12" t="s">
        <v>233</v>
      </c>
      <c r="B174" s="10">
        <v>15.2</v>
      </c>
      <c r="C174" s="10">
        <v>22.8</v>
      </c>
      <c r="D174" s="10">
        <f t="shared" si="2"/>
        <v>0.58496250072115641</v>
      </c>
      <c r="E174" s="11">
        <v>2.8653387829038102E-6</v>
      </c>
    </row>
    <row r="175" spans="1:5" x14ac:dyDescent="0.15">
      <c r="A175" s="12" t="s">
        <v>1</v>
      </c>
      <c r="B175" s="10">
        <v>14.8</v>
      </c>
      <c r="C175" s="10">
        <v>1</v>
      </c>
      <c r="D175" s="10">
        <f t="shared" si="2"/>
        <v>-3.8875252707415879</v>
      </c>
      <c r="E175" s="11">
        <v>4.9064825225965798E-5</v>
      </c>
    </row>
    <row r="176" spans="1:5" x14ac:dyDescent="0.15">
      <c r="A176" s="12" t="s">
        <v>66</v>
      </c>
      <c r="B176" s="10">
        <v>20</v>
      </c>
      <c r="C176" s="10">
        <v>2</v>
      </c>
      <c r="D176" s="10">
        <f t="shared" si="2"/>
        <v>-3.3219280948873622</v>
      </c>
      <c r="E176" s="11">
        <v>1.40893350791853E-2</v>
      </c>
    </row>
    <row r="177" spans="1:5" x14ac:dyDescent="0.15">
      <c r="A177" s="12" t="s">
        <v>82</v>
      </c>
      <c r="B177" s="10">
        <v>11</v>
      </c>
      <c r="C177" s="10">
        <v>1</v>
      </c>
      <c r="D177" s="10">
        <f t="shared" si="2"/>
        <v>-3.4594316186372978</v>
      </c>
      <c r="E177" s="11">
        <v>1.24794917010367E-3</v>
      </c>
    </row>
    <row r="178" spans="1:5" x14ac:dyDescent="0.15">
      <c r="A178" s="12" t="s">
        <v>237</v>
      </c>
      <c r="B178" s="10">
        <v>20.399999999999999</v>
      </c>
      <c r="C178" s="10">
        <v>34.6</v>
      </c>
      <c r="D178" s="10">
        <f t="shared" si="2"/>
        <v>0.7622028856652292</v>
      </c>
      <c r="E178" s="11">
        <v>5.2849797867632998E-12</v>
      </c>
    </row>
    <row r="179" spans="1:5" x14ac:dyDescent="0.15">
      <c r="A179" s="12" t="s">
        <v>204</v>
      </c>
      <c r="B179" s="10">
        <v>52.2</v>
      </c>
      <c r="C179" s="10">
        <v>29.6</v>
      </c>
      <c r="D179" s="10">
        <f t="shared" si="2"/>
        <v>-0.81845263094093468</v>
      </c>
      <c r="E179" s="11">
        <v>1.21560014970999E-4</v>
      </c>
    </row>
    <row r="180" spans="1:5" x14ac:dyDescent="0.15">
      <c r="A180" s="12" t="s">
        <v>144</v>
      </c>
      <c r="B180" s="10">
        <v>34.6</v>
      </c>
      <c r="C180" s="10">
        <v>6.6</v>
      </c>
      <c r="D180" s="10">
        <f t="shared" si="2"/>
        <v>-2.3902341082782717</v>
      </c>
      <c r="E180" s="11">
        <v>0.26217922331735299</v>
      </c>
    </row>
    <row r="181" spans="1:5" x14ac:dyDescent="0.15">
      <c r="A181" s="12" t="s">
        <v>164</v>
      </c>
      <c r="B181" s="10">
        <v>34.4</v>
      </c>
      <c r="C181" s="10">
        <v>14.6</v>
      </c>
      <c r="D181" s="10">
        <f t="shared" si="2"/>
        <v>-1.2364401958220805</v>
      </c>
      <c r="E181" s="11">
        <v>3.6815009279934703E-2</v>
      </c>
    </row>
    <row r="182" spans="1:5" x14ac:dyDescent="0.15">
      <c r="A182" s="12" t="s">
        <v>17</v>
      </c>
      <c r="B182" s="10">
        <v>15.8</v>
      </c>
      <c r="C182" s="10">
        <v>1.6</v>
      </c>
      <c r="D182" s="10">
        <f t="shared" si="2"/>
        <v>-3.3037807481771031</v>
      </c>
      <c r="E182" s="11">
        <v>5.2615328870606803E-3</v>
      </c>
    </row>
    <row r="183" spans="1:5" x14ac:dyDescent="0.15">
      <c r="A183" s="12" t="s">
        <v>221</v>
      </c>
      <c r="B183" s="10">
        <v>6.8</v>
      </c>
      <c r="C183" s="10">
        <v>2.4</v>
      </c>
      <c r="D183" s="10">
        <f t="shared" si="2"/>
        <v>-1.5025003405291832</v>
      </c>
      <c r="E183" s="11">
        <v>0.86132970017675903</v>
      </c>
    </row>
    <row r="184" spans="1:5" x14ac:dyDescent="0.15">
      <c r="A184" s="12" t="s">
        <v>104</v>
      </c>
      <c r="B184" s="10">
        <v>26.2</v>
      </c>
      <c r="C184" s="10">
        <v>1.2</v>
      </c>
      <c r="D184" s="10">
        <f t="shared" si="2"/>
        <v>-4.4484605008162941</v>
      </c>
      <c r="E184" s="11">
        <v>2.85011085395769E-5</v>
      </c>
    </row>
    <row r="185" spans="1:5" x14ac:dyDescent="0.15">
      <c r="A185" s="12" t="s">
        <v>46</v>
      </c>
      <c r="B185" s="10">
        <v>39.200000000000003</v>
      </c>
      <c r="C185" s="10">
        <v>2</v>
      </c>
      <c r="D185" s="10">
        <f t="shared" si="2"/>
        <v>-4.2927817492278466</v>
      </c>
      <c r="E185" s="11">
        <v>2.13974744507759E-5</v>
      </c>
    </row>
    <row r="186" spans="1:5" x14ac:dyDescent="0.15">
      <c r="A186" s="12" t="s">
        <v>114</v>
      </c>
      <c r="B186" s="10">
        <v>33.4</v>
      </c>
      <c r="C186" s="10">
        <v>6.2</v>
      </c>
      <c r="D186" s="10">
        <f t="shared" si="2"/>
        <v>-2.429507982087177</v>
      </c>
      <c r="E186" s="11">
        <v>0.19747488433563401</v>
      </c>
    </row>
    <row r="187" spans="1:5" x14ac:dyDescent="0.15">
      <c r="A187" s="12" t="s">
        <v>232</v>
      </c>
      <c r="B187" s="10">
        <v>14.2</v>
      </c>
      <c r="C187" s="10">
        <v>32</v>
      </c>
      <c r="D187" s="10">
        <f t="shared" si="2"/>
        <v>1.1721809753826804</v>
      </c>
      <c r="E187" s="11">
        <v>8.7758983875538997E-17</v>
      </c>
    </row>
    <row r="188" spans="1:5" x14ac:dyDescent="0.15">
      <c r="A188" s="12" t="s">
        <v>26</v>
      </c>
      <c r="B188" s="10">
        <v>29.2</v>
      </c>
      <c r="C188" s="10">
        <v>5.8</v>
      </c>
      <c r="D188" s="10">
        <f t="shared" si="2"/>
        <v>-2.3318435637524453</v>
      </c>
      <c r="E188" s="11">
        <v>0.43864152278839202</v>
      </c>
    </row>
    <row r="189" spans="1:5" x14ac:dyDescent="0.15">
      <c r="A189" s="12" t="s">
        <v>139</v>
      </c>
      <c r="B189" s="10">
        <v>15.4</v>
      </c>
      <c r="C189" s="10">
        <v>4.4000000000000004</v>
      </c>
      <c r="D189" s="10">
        <f t="shared" si="2"/>
        <v>-1.807354922057604</v>
      </c>
      <c r="E189" s="11">
        <v>0.90484664502159895</v>
      </c>
    </row>
    <row r="190" spans="1:5" x14ac:dyDescent="0.15">
      <c r="A190" s="12" t="s">
        <v>55</v>
      </c>
      <c r="B190" s="10">
        <v>9.4</v>
      </c>
      <c r="C190" s="10">
        <v>1.8</v>
      </c>
      <c r="D190" s="10">
        <f t="shared" si="2"/>
        <v>-2.3846638502353255</v>
      </c>
      <c r="E190" s="11">
        <v>0.12412103375524899</v>
      </c>
    </row>
    <row r="191" spans="1:5" x14ac:dyDescent="0.15">
      <c r="A191" s="12" t="s">
        <v>62</v>
      </c>
      <c r="B191" s="10">
        <v>8</v>
      </c>
      <c r="C191" s="10">
        <v>2.2000000000000002</v>
      </c>
      <c r="D191" s="10">
        <f t="shared" si="2"/>
        <v>-1.8624964762500649</v>
      </c>
      <c r="E191" s="11">
        <v>0.517893232435789</v>
      </c>
    </row>
    <row r="192" spans="1:5" x14ac:dyDescent="0.15">
      <c r="A192" s="12" t="s">
        <v>15</v>
      </c>
      <c r="B192" s="10">
        <v>6.8</v>
      </c>
      <c r="C192" s="10">
        <v>2.2000000000000002</v>
      </c>
      <c r="D192" s="10">
        <f t="shared" si="2"/>
        <v>-1.6280312226130422</v>
      </c>
      <c r="E192" s="11">
        <v>0.89575373925844404</v>
      </c>
    </row>
    <row r="193" spans="1:5" x14ac:dyDescent="0.15">
      <c r="A193" s="12" t="s">
        <v>167</v>
      </c>
      <c r="B193" s="10">
        <v>37.200000000000003</v>
      </c>
      <c r="C193" s="10">
        <v>36.799999999999997</v>
      </c>
      <c r="D193" s="10">
        <f t="shared" si="2"/>
        <v>-1.5596855051018666E-2</v>
      </c>
      <c r="E193" s="11">
        <v>9.6462163930107297E-12</v>
      </c>
    </row>
    <row r="194" spans="1:5" x14ac:dyDescent="0.15">
      <c r="A194" s="12" t="s">
        <v>209</v>
      </c>
      <c r="B194" s="10">
        <v>26.8</v>
      </c>
      <c r="C194" s="10">
        <v>11.2</v>
      </c>
      <c r="D194" s="10">
        <f t="shared" ref="D194:D244" si="3">LOG(C194/B194, 2)</f>
        <v>-1.2587342684001683</v>
      </c>
      <c r="E194" s="11">
        <v>1.83373838012903E-2</v>
      </c>
    </row>
    <row r="195" spans="1:5" x14ac:dyDescent="0.15">
      <c r="A195" s="12" t="s">
        <v>105</v>
      </c>
      <c r="B195" s="10">
        <v>6.6</v>
      </c>
      <c r="C195" s="10">
        <v>1</v>
      </c>
      <c r="D195" s="10">
        <f t="shared" si="3"/>
        <v>-2.7224660244710912</v>
      </c>
      <c r="E195" s="11">
        <v>6.1445913378718499E-3</v>
      </c>
    </row>
    <row r="196" spans="1:5" x14ac:dyDescent="0.15">
      <c r="A196" s="12" t="s">
        <v>138</v>
      </c>
      <c r="B196" s="10">
        <v>7</v>
      </c>
      <c r="C196" s="10">
        <v>1.4</v>
      </c>
      <c r="D196" s="10">
        <f t="shared" si="3"/>
        <v>-2.3219280948873626</v>
      </c>
      <c r="E196" s="11">
        <v>8.2417531811748504E-2</v>
      </c>
    </row>
    <row r="197" spans="1:5" x14ac:dyDescent="0.15">
      <c r="A197" s="12" t="s">
        <v>80</v>
      </c>
      <c r="B197" s="10">
        <v>7.8</v>
      </c>
      <c r="C197" s="10">
        <v>1.2</v>
      </c>
      <c r="D197" s="10">
        <f t="shared" si="3"/>
        <v>-2.7004397181410922</v>
      </c>
      <c r="E197" s="11">
        <v>1.3097043177492799E-2</v>
      </c>
    </row>
    <row r="198" spans="1:5" x14ac:dyDescent="0.15">
      <c r="A198" s="12" t="s">
        <v>199</v>
      </c>
      <c r="B198" s="10">
        <v>24.2</v>
      </c>
      <c r="C198" s="10">
        <v>4.8</v>
      </c>
      <c r="D198" s="10">
        <f t="shared" si="3"/>
        <v>-2.3339007365534381</v>
      </c>
      <c r="E198" s="11">
        <v>0.267722212596536</v>
      </c>
    </row>
    <row r="199" spans="1:5" x14ac:dyDescent="0.15">
      <c r="A199" s="12" t="s">
        <v>187</v>
      </c>
      <c r="B199" s="10">
        <v>9.6</v>
      </c>
      <c r="C199" s="10">
        <v>6.2</v>
      </c>
      <c r="D199" s="10">
        <f t="shared" si="3"/>
        <v>-0.63076619033428083</v>
      </c>
      <c r="E199" s="11">
        <v>6.3179797315091298E-3</v>
      </c>
    </row>
    <row r="200" spans="1:5" x14ac:dyDescent="0.15">
      <c r="A200" s="12" t="s">
        <v>196</v>
      </c>
      <c r="B200" s="10">
        <v>7.4</v>
      </c>
      <c r="C200" s="10">
        <v>3.2</v>
      </c>
      <c r="D200" s="10">
        <f t="shared" si="3"/>
        <v>-1.2094533656289499</v>
      </c>
      <c r="E200" s="11">
        <v>0.30208698244934001</v>
      </c>
    </row>
    <row r="201" spans="1:5" x14ac:dyDescent="0.15">
      <c r="A201" s="12" t="s">
        <v>213</v>
      </c>
      <c r="B201" s="10">
        <v>10</v>
      </c>
      <c r="C201" s="10">
        <v>2.4</v>
      </c>
      <c r="D201" s="10">
        <f t="shared" si="3"/>
        <v>-2.0588936890535687</v>
      </c>
      <c r="E201" s="11">
        <v>0.39076764429428801</v>
      </c>
    </row>
    <row r="202" spans="1:5" x14ac:dyDescent="0.15">
      <c r="A202" s="12" t="s">
        <v>39</v>
      </c>
      <c r="B202" s="10">
        <v>24.2</v>
      </c>
      <c r="C202" s="10">
        <v>6.2</v>
      </c>
      <c r="D202" s="10">
        <f t="shared" si="3"/>
        <v>-1.964666926887719</v>
      </c>
      <c r="E202" s="11">
        <v>0.91217047421893804</v>
      </c>
    </row>
    <row r="203" spans="1:5" x14ac:dyDescent="0.15">
      <c r="A203" s="12" t="s">
        <v>13</v>
      </c>
      <c r="B203" s="10">
        <v>29.8</v>
      </c>
      <c r="C203" s="10">
        <v>16.2</v>
      </c>
      <c r="D203" s="10">
        <f t="shared" si="3"/>
        <v>-0.87931851757753687</v>
      </c>
      <c r="E203" s="11">
        <v>6.2642833210966198E-2</v>
      </c>
    </row>
    <row r="204" spans="1:5" x14ac:dyDescent="0.15">
      <c r="A204" s="12" t="s">
        <v>148</v>
      </c>
      <c r="B204" s="10">
        <v>17.8</v>
      </c>
      <c r="C204" s="10">
        <v>2.6</v>
      </c>
      <c r="D204" s="10">
        <f t="shared" si="3"/>
        <v>-2.7752937128253059</v>
      </c>
      <c r="E204" s="11">
        <v>3.8386105786887899E-2</v>
      </c>
    </row>
    <row r="205" spans="1:5" x14ac:dyDescent="0.15">
      <c r="A205" s="12" t="s">
        <v>201</v>
      </c>
      <c r="B205" s="10">
        <v>23.2</v>
      </c>
      <c r="C205" s="10">
        <v>8.4</v>
      </c>
      <c r="D205" s="10">
        <f t="shared" si="3"/>
        <v>-1.4656635723488118</v>
      </c>
      <c r="E205" s="11">
        <v>0.38516307610939299</v>
      </c>
    </row>
    <row r="206" spans="1:5" x14ac:dyDescent="0.15">
      <c r="A206" s="12" t="s">
        <v>14</v>
      </c>
      <c r="B206" s="10">
        <v>8.4</v>
      </c>
      <c r="C206" s="10">
        <v>4.5999999999999996</v>
      </c>
      <c r="D206" s="10">
        <f t="shared" si="3"/>
        <v>-0.86875546672174764</v>
      </c>
      <c r="E206" s="11">
        <v>3.7405487649187497E-2</v>
      </c>
    </row>
    <row r="207" spans="1:5" x14ac:dyDescent="0.15">
      <c r="A207" s="12" t="s">
        <v>174</v>
      </c>
      <c r="B207" s="10">
        <v>6</v>
      </c>
      <c r="C207" s="10">
        <v>2.8</v>
      </c>
      <c r="D207" s="10">
        <f t="shared" si="3"/>
        <v>-1.0995356735509145</v>
      </c>
      <c r="E207" s="11">
        <v>0.30360565061617001</v>
      </c>
    </row>
    <row r="208" spans="1:5" x14ac:dyDescent="0.15">
      <c r="A208" s="12" t="s">
        <v>131</v>
      </c>
      <c r="B208" s="10">
        <v>6.6</v>
      </c>
      <c r="C208" s="10">
        <v>1.4</v>
      </c>
      <c r="D208" s="10">
        <f t="shared" si="3"/>
        <v>-2.2370391973008497</v>
      </c>
      <c r="E208" s="11">
        <v>9.3652924277705302E-2</v>
      </c>
    </row>
    <row r="209" spans="1:5" x14ac:dyDescent="0.15">
      <c r="A209" s="12" t="s">
        <v>69</v>
      </c>
      <c r="B209" s="10">
        <v>4.4000000000000004</v>
      </c>
      <c r="C209" s="10">
        <v>3</v>
      </c>
      <c r="D209" s="10">
        <f t="shared" si="3"/>
        <v>-0.55254102302877883</v>
      </c>
      <c r="E209" s="11">
        <v>3.7496652695306901E-2</v>
      </c>
    </row>
    <row r="210" spans="1:5" x14ac:dyDescent="0.15">
      <c r="A210" s="12" t="s">
        <v>3</v>
      </c>
      <c r="B210" s="10">
        <v>12</v>
      </c>
      <c r="C210" s="10">
        <v>6.6</v>
      </c>
      <c r="D210" s="10">
        <f t="shared" si="3"/>
        <v>-0.8624964762500652</v>
      </c>
      <c r="E210" s="11">
        <v>2.69695893037744E-2</v>
      </c>
    </row>
    <row r="211" spans="1:5" x14ac:dyDescent="0.15">
      <c r="A211" s="12" t="s">
        <v>159</v>
      </c>
      <c r="B211" s="10">
        <v>8.6</v>
      </c>
      <c r="C211" s="10">
        <v>3</v>
      </c>
      <c r="D211" s="10">
        <f t="shared" si="3"/>
        <v>-1.5193741590935794</v>
      </c>
      <c r="E211" s="11">
        <v>0.77953251974706705</v>
      </c>
    </row>
    <row r="212" spans="1:5" x14ac:dyDescent="0.15">
      <c r="A212" s="12" t="s">
        <v>29</v>
      </c>
      <c r="B212" s="10">
        <v>63.2</v>
      </c>
      <c r="C212" s="10">
        <v>51.2</v>
      </c>
      <c r="D212" s="10">
        <f t="shared" si="3"/>
        <v>-0.30378074817710293</v>
      </c>
      <c r="E212" s="11">
        <v>6.9830751951731906E-5</v>
      </c>
    </row>
    <row r="213" spans="1:5" x14ac:dyDescent="0.15">
      <c r="A213" s="12" t="s">
        <v>103</v>
      </c>
      <c r="B213" s="10">
        <v>30</v>
      </c>
      <c r="C213" s="10">
        <v>9</v>
      </c>
      <c r="D213" s="10">
        <f t="shared" si="3"/>
        <v>-1.7369655941662063</v>
      </c>
      <c r="E213" s="11">
        <v>0.45339108761687302</v>
      </c>
    </row>
    <row r="214" spans="1:5" x14ac:dyDescent="0.15">
      <c r="A214" s="12" t="s">
        <v>20</v>
      </c>
      <c r="B214" s="10">
        <v>6.8</v>
      </c>
      <c r="C214" s="10">
        <v>1.6</v>
      </c>
      <c r="D214" s="10">
        <f t="shared" si="3"/>
        <v>-2.0874628412503395</v>
      </c>
      <c r="E214" s="11">
        <v>0.20733148376254301</v>
      </c>
    </row>
    <row r="215" spans="1:5" x14ac:dyDescent="0.15">
      <c r="A215" s="12" t="s">
        <v>92</v>
      </c>
      <c r="B215" s="10">
        <v>10.8</v>
      </c>
      <c r="C215" s="10">
        <v>3.4</v>
      </c>
      <c r="D215" s="10">
        <f t="shared" si="3"/>
        <v>-1.6674246609131294</v>
      </c>
      <c r="E215" s="11">
        <v>0.826917377721889</v>
      </c>
    </row>
    <row r="216" spans="1:5" x14ac:dyDescent="0.15">
      <c r="A216" s="12" t="s">
        <v>51</v>
      </c>
      <c r="B216" s="10">
        <v>6.4</v>
      </c>
      <c r="C216" s="10">
        <v>2.2000000000000002</v>
      </c>
      <c r="D216" s="10">
        <f t="shared" si="3"/>
        <v>-1.5405683813627029</v>
      </c>
      <c r="E216" s="11">
        <v>0.96205220818271597</v>
      </c>
    </row>
    <row r="217" spans="1:5" x14ac:dyDescent="0.15">
      <c r="A217" s="12" t="s">
        <v>132</v>
      </c>
      <c r="B217" s="10">
        <v>19.2</v>
      </c>
      <c r="C217" s="10">
        <v>1</v>
      </c>
      <c r="D217" s="10">
        <f t="shared" si="3"/>
        <v>-4.2630344058337934</v>
      </c>
      <c r="E217" s="11">
        <v>1.17699862888216E-5</v>
      </c>
    </row>
    <row r="218" spans="1:5" x14ac:dyDescent="0.15">
      <c r="A218" s="12" t="s">
        <v>73</v>
      </c>
      <c r="B218" s="10">
        <v>61</v>
      </c>
      <c r="C218" s="10">
        <v>3.4</v>
      </c>
      <c r="D218" s="10">
        <f t="shared" si="3"/>
        <v>-4.1652025911999093</v>
      </c>
      <c r="E218" s="11">
        <v>7.1095933502649702E-7</v>
      </c>
    </row>
    <row r="219" spans="1:5" x14ac:dyDescent="0.15">
      <c r="A219" s="12" t="s">
        <v>222</v>
      </c>
      <c r="B219" s="10">
        <v>25.4</v>
      </c>
      <c r="C219" s="10">
        <v>1</v>
      </c>
      <c r="D219" s="10">
        <f t="shared" si="3"/>
        <v>-4.6667565918848037</v>
      </c>
      <c r="E219" s="11">
        <v>3.8188764035079102E-7</v>
      </c>
    </row>
    <row r="220" spans="1:5" x14ac:dyDescent="0.15">
      <c r="A220" s="12" t="s">
        <v>186</v>
      </c>
      <c r="B220" s="10">
        <v>36</v>
      </c>
      <c r="C220" s="10">
        <v>2.4</v>
      </c>
      <c r="D220" s="10">
        <f t="shared" si="3"/>
        <v>-3.9068905956085187</v>
      </c>
      <c r="E220" s="11">
        <v>2.70578472529536E-4</v>
      </c>
    </row>
    <row r="221" spans="1:5" x14ac:dyDescent="0.15">
      <c r="A221" s="12" t="s">
        <v>61</v>
      </c>
      <c r="B221" s="10">
        <v>8.8000000000000007</v>
      </c>
      <c r="C221" s="10">
        <v>1</v>
      </c>
      <c r="D221" s="10">
        <f t="shared" si="3"/>
        <v>-3.1375035237499351</v>
      </c>
      <c r="E221" s="11">
        <v>1.27026910801125E-3</v>
      </c>
    </row>
    <row r="222" spans="1:5" x14ac:dyDescent="0.15">
      <c r="A222" s="12" t="s">
        <v>218</v>
      </c>
      <c r="B222" s="10">
        <v>15.2</v>
      </c>
      <c r="C222" s="10">
        <v>2.6</v>
      </c>
      <c r="D222" s="10">
        <f t="shared" si="3"/>
        <v>-2.5474877953024935</v>
      </c>
      <c r="E222" s="11">
        <v>0.121269409125354</v>
      </c>
    </row>
    <row r="223" spans="1:5" x14ac:dyDescent="0.15">
      <c r="A223" s="12" t="s">
        <v>87</v>
      </c>
      <c r="B223" s="10">
        <v>20.2</v>
      </c>
      <c r="C223" s="10">
        <v>6.6</v>
      </c>
      <c r="D223" s="10">
        <f t="shared" si="3"/>
        <v>-1.6138173633933415</v>
      </c>
      <c r="E223" s="11">
        <v>0.39464263811726902</v>
      </c>
    </row>
    <row r="224" spans="1:5" x14ac:dyDescent="0.15">
      <c r="A224" s="12" t="s">
        <v>6</v>
      </c>
      <c r="B224" s="10">
        <v>19.2</v>
      </c>
      <c r="C224" s="10">
        <v>3.6</v>
      </c>
      <c r="D224" s="10">
        <f t="shared" si="3"/>
        <v>-2.4150374992788439</v>
      </c>
      <c r="E224" s="11">
        <v>0.17469053124648501</v>
      </c>
    </row>
    <row r="225" spans="1:5" x14ac:dyDescent="0.15">
      <c r="A225" s="12" t="s">
        <v>108</v>
      </c>
      <c r="B225" s="10">
        <v>10.4</v>
      </c>
      <c r="C225" s="10">
        <v>2.2000000000000002</v>
      </c>
      <c r="D225" s="10">
        <f t="shared" si="3"/>
        <v>-2.2410080995037949</v>
      </c>
      <c r="E225" s="11">
        <v>0.24848114808781799</v>
      </c>
    </row>
    <row r="226" spans="1:5" x14ac:dyDescent="0.15">
      <c r="A226" s="12" t="s">
        <v>152</v>
      </c>
      <c r="B226" s="10">
        <v>20.2</v>
      </c>
      <c r="C226" s="10">
        <v>3.6</v>
      </c>
      <c r="D226" s="10">
        <f t="shared" si="3"/>
        <v>-2.4882864813094825</v>
      </c>
      <c r="E226" s="11">
        <v>0.24080451329427899</v>
      </c>
    </row>
    <row r="227" spans="1:5" x14ac:dyDescent="0.15">
      <c r="A227" s="12" t="s">
        <v>2</v>
      </c>
      <c r="B227" s="10">
        <v>61.6</v>
      </c>
      <c r="C227" s="10">
        <v>12.8</v>
      </c>
      <c r="D227" s="10">
        <f t="shared" si="3"/>
        <v>-2.2667865406949015</v>
      </c>
      <c r="E227" s="11">
        <v>0.39665101731872399</v>
      </c>
    </row>
    <row r="228" spans="1:5" x14ac:dyDescent="0.15">
      <c r="A228" s="12" t="s">
        <v>28</v>
      </c>
      <c r="B228" s="10">
        <v>59.2</v>
      </c>
      <c r="C228" s="10">
        <v>9.6</v>
      </c>
      <c r="D228" s="10">
        <f t="shared" si="3"/>
        <v>-2.624490864907794</v>
      </c>
      <c r="E228" s="11">
        <v>7.0283008008752201E-2</v>
      </c>
    </row>
    <row r="229" spans="1:5" x14ac:dyDescent="0.15">
      <c r="A229" s="12" t="s">
        <v>84</v>
      </c>
      <c r="B229" s="10">
        <v>82</v>
      </c>
      <c r="C229" s="10">
        <v>11.2</v>
      </c>
      <c r="D229" s="10">
        <f t="shared" si="3"/>
        <v>-2.8721251774478422</v>
      </c>
      <c r="E229" s="11">
        <v>1.15870127104305E-2</v>
      </c>
    </row>
    <row r="230" spans="1:5" x14ac:dyDescent="0.15">
      <c r="A230" s="12" t="s">
        <v>35</v>
      </c>
      <c r="B230" s="10">
        <v>30.2</v>
      </c>
      <c r="C230" s="10">
        <v>5.6</v>
      </c>
      <c r="D230" s="10">
        <f t="shared" si="3"/>
        <v>-2.4310498172674748</v>
      </c>
      <c r="E230" s="11">
        <v>0.187293682970671</v>
      </c>
    </row>
    <row r="231" spans="1:5" x14ac:dyDescent="0.15">
      <c r="A231" s="12" t="s">
        <v>179</v>
      </c>
      <c r="B231" s="10">
        <v>49.6</v>
      </c>
      <c r="C231" s="10">
        <v>17.2</v>
      </c>
      <c r="D231" s="10">
        <f t="shared" si="3"/>
        <v>-1.5279315556847775</v>
      </c>
      <c r="E231" s="11">
        <v>0.43067228736968399</v>
      </c>
    </row>
    <row r="232" spans="1:5" x14ac:dyDescent="0.15">
      <c r="A232" s="12" t="s">
        <v>79</v>
      </c>
      <c r="B232" s="10">
        <v>357.4</v>
      </c>
      <c r="C232" s="10">
        <v>3.8</v>
      </c>
      <c r="D232" s="10">
        <f t="shared" si="3"/>
        <v>-6.5553964055979046</v>
      </c>
      <c r="E232" s="11">
        <v>2.8382514867373401E-14</v>
      </c>
    </row>
    <row r="233" spans="1:5" x14ac:dyDescent="0.15">
      <c r="A233" s="12" t="s">
        <v>146</v>
      </c>
      <c r="B233" s="10">
        <v>36.6</v>
      </c>
      <c r="C233" s="10">
        <v>3</v>
      </c>
      <c r="D233" s="10">
        <f t="shared" si="3"/>
        <v>-3.6088092426755241</v>
      </c>
      <c r="E233" s="11">
        <v>1.84407201662501E-4</v>
      </c>
    </row>
    <row r="234" spans="1:5" x14ac:dyDescent="0.15">
      <c r="A234" s="12" t="s">
        <v>36</v>
      </c>
      <c r="B234" s="10">
        <v>86.4</v>
      </c>
      <c r="C234" s="10">
        <v>7.8</v>
      </c>
      <c r="D234" s="10">
        <f t="shared" si="3"/>
        <v>-3.4694852833012204</v>
      </c>
      <c r="E234" s="11">
        <v>1.6735952067361499E-4</v>
      </c>
    </row>
    <row r="235" spans="1:5" x14ac:dyDescent="0.15">
      <c r="A235" s="12" t="s">
        <v>178</v>
      </c>
      <c r="B235" s="10">
        <v>70.8</v>
      </c>
      <c r="C235" s="10">
        <v>11.8</v>
      </c>
      <c r="D235" s="10">
        <f t="shared" si="3"/>
        <v>-2.5849625007211561</v>
      </c>
      <c r="E235" s="11">
        <v>8.7884676519590796E-2</v>
      </c>
    </row>
    <row r="236" spans="1:5" x14ac:dyDescent="0.15">
      <c r="A236" s="12" t="s">
        <v>203</v>
      </c>
      <c r="B236" s="10">
        <v>48.4</v>
      </c>
      <c r="C236" s="10">
        <v>6.6</v>
      </c>
      <c r="D236" s="10">
        <f t="shared" si="3"/>
        <v>-2.8744691179161412</v>
      </c>
      <c r="E236" s="11">
        <v>2.1712550132627201E-2</v>
      </c>
    </row>
    <row r="237" spans="1:5" x14ac:dyDescent="0.15">
      <c r="A237" s="12" t="s">
        <v>220</v>
      </c>
      <c r="B237" s="10">
        <v>240.6</v>
      </c>
      <c r="C237" s="10">
        <v>63.8</v>
      </c>
      <c r="D237" s="10">
        <f t="shared" si="3"/>
        <v>-1.9150083134112073</v>
      </c>
      <c r="E237" s="11">
        <v>0.44243590169114799</v>
      </c>
    </row>
    <row r="238" spans="1:5" x14ac:dyDescent="0.15">
      <c r="A238" s="12" t="s">
        <v>210</v>
      </c>
      <c r="B238" s="10">
        <v>44</v>
      </c>
      <c r="C238" s="10">
        <v>10.6</v>
      </c>
      <c r="D238" s="10">
        <f t="shared" si="3"/>
        <v>-2.0534392589614607</v>
      </c>
      <c r="E238" s="11">
        <v>0.73674268935791798</v>
      </c>
    </row>
    <row r="239" spans="1:5" x14ac:dyDescent="0.15">
      <c r="A239" s="12" t="s">
        <v>208</v>
      </c>
      <c r="B239" s="10">
        <v>11.6</v>
      </c>
      <c r="C239" s="10">
        <v>2.6</v>
      </c>
      <c r="D239" s="10">
        <f t="shared" si="3"/>
        <v>-2.1575412769864801</v>
      </c>
      <c r="E239" s="11">
        <v>0.33811678516127103</v>
      </c>
    </row>
    <row r="240" spans="1:5" x14ac:dyDescent="0.15">
      <c r="A240" s="12" t="s">
        <v>11</v>
      </c>
      <c r="B240" s="10">
        <v>46</v>
      </c>
      <c r="C240" s="10">
        <v>4</v>
      </c>
      <c r="D240" s="10">
        <f t="shared" si="3"/>
        <v>-3.5235619560570131</v>
      </c>
      <c r="E240" s="11">
        <v>1.6830247719849001E-4</v>
      </c>
    </row>
    <row r="241" spans="1:5" x14ac:dyDescent="0.15">
      <c r="A241" s="12" t="s">
        <v>37</v>
      </c>
      <c r="B241" s="10">
        <v>20.2</v>
      </c>
      <c r="C241" s="10">
        <v>1.2</v>
      </c>
      <c r="D241" s="10">
        <f t="shared" si="3"/>
        <v>-4.0732489820306386</v>
      </c>
      <c r="E241" s="11">
        <v>5.1014056746289E-5</v>
      </c>
    </row>
    <row r="242" spans="1:5" x14ac:dyDescent="0.15">
      <c r="A242" s="12" t="s">
        <v>231</v>
      </c>
      <c r="B242" s="10">
        <v>6.6</v>
      </c>
      <c r="C242" s="10">
        <v>7.4</v>
      </c>
      <c r="D242" s="10">
        <f t="shared" si="3"/>
        <v>0.16505924627049651</v>
      </c>
      <c r="E242" s="11">
        <v>5.6290341777956502E-7</v>
      </c>
    </row>
    <row r="243" spans="1:5" x14ac:dyDescent="0.15">
      <c r="A243" s="12" t="s">
        <v>126</v>
      </c>
      <c r="B243" s="10">
        <v>10.6</v>
      </c>
      <c r="C243" s="10">
        <v>2</v>
      </c>
      <c r="D243" s="10">
        <f t="shared" si="3"/>
        <v>-2.4059923596758366</v>
      </c>
      <c r="E243" s="11">
        <v>0.11942625710056699</v>
      </c>
    </row>
    <row r="244" spans="1:5" ht="15" thickBot="1" x14ac:dyDescent="0.2">
      <c r="A244" s="13" t="s">
        <v>31</v>
      </c>
      <c r="B244" s="14">
        <v>50.6</v>
      </c>
      <c r="C244" s="14">
        <v>43</v>
      </c>
      <c r="D244" s="14">
        <f t="shared" si="3"/>
        <v>-0.23480072510484987</v>
      </c>
      <c r="E244" s="15">
        <v>1.6797148627623399E-2</v>
      </c>
    </row>
  </sheetData>
  <sortState xmlns:xlrd2="http://schemas.microsoft.com/office/spreadsheetml/2017/richdata2" ref="A2:E244">
    <sortCondition ref="A1:A24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0AFEC-9651-40FD-88E2-4F904B08536F}">
  <dimension ref="A1:E244"/>
  <sheetViews>
    <sheetView workbookViewId="0">
      <pane ySplit="1" topLeftCell="A2" activePane="bottomLeft" state="frozen"/>
      <selection pane="bottomLeft" activeCell="B1" sqref="B1:E1048576"/>
    </sheetView>
  </sheetViews>
  <sheetFormatPr baseColWidth="10" defaultColWidth="9" defaultRowHeight="14" x14ac:dyDescent="0.15"/>
  <cols>
    <col min="1" max="1" width="16.33203125" style="2" bestFit="1" customWidth="1"/>
    <col min="2" max="4" width="17.1640625" style="6" customWidth="1"/>
    <col min="5" max="5" width="17.1640625" style="23" customWidth="1"/>
    <col min="6" max="16384" width="9" style="3"/>
  </cols>
  <sheetData>
    <row r="1" spans="1:5" s="4" customFormat="1" ht="15" thickBot="1" x14ac:dyDescent="0.2">
      <c r="A1" s="19" t="s">
        <v>243</v>
      </c>
      <c r="B1" s="20" t="s">
        <v>244</v>
      </c>
      <c r="C1" s="20" t="s">
        <v>248</v>
      </c>
      <c r="D1" s="20" t="s">
        <v>246</v>
      </c>
      <c r="E1" s="22" t="s">
        <v>247</v>
      </c>
    </row>
    <row r="2" spans="1:5" x14ac:dyDescent="0.15">
      <c r="A2" s="16" t="s">
        <v>10</v>
      </c>
      <c r="B2" s="17">
        <v>355.6</v>
      </c>
      <c r="C2" s="17">
        <v>359</v>
      </c>
      <c r="D2" s="17">
        <f t="shared" ref="D2:D65" si="0">LOG(C2/B2, 2)</f>
        <v>1.3728519880643801E-2</v>
      </c>
      <c r="E2" s="27">
        <v>0.129624686180104</v>
      </c>
    </row>
    <row r="3" spans="1:5" x14ac:dyDescent="0.15">
      <c r="A3" s="12" t="s">
        <v>124</v>
      </c>
      <c r="B3" s="10">
        <v>280</v>
      </c>
      <c r="C3" s="10">
        <v>288</v>
      </c>
      <c r="D3" s="10">
        <f t="shared" si="0"/>
        <v>4.0641984497345768E-2</v>
      </c>
      <c r="E3" s="25">
        <v>7.60688939630563E-2</v>
      </c>
    </row>
    <row r="4" spans="1:5" x14ac:dyDescent="0.15">
      <c r="A4" s="12" t="s">
        <v>141</v>
      </c>
      <c r="B4" s="10">
        <v>229.4</v>
      </c>
      <c r="C4" s="10">
        <v>252.111111111111</v>
      </c>
      <c r="D4" s="10">
        <f t="shared" si="0"/>
        <v>0.13619431110156166</v>
      </c>
      <c r="E4" s="25">
        <v>6.8108566862370296E-2</v>
      </c>
    </row>
    <row r="5" spans="1:5" x14ac:dyDescent="0.15">
      <c r="A5" s="12" t="s">
        <v>91</v>
      </c>
      <c r="B5" s="10">
        <v>207.6</v>
      </c>
      <c r="C5" s="10">
        <v>207.444444444444</v>
      </c>
      <c r="D5" s="10">
        <f t="shared" si="0"/>
        <v>-1.0814226866318599E-3</v>
      </c>
      <c r="E5" s="25">
        <v>0.46622006707930203</v>
      </c>
    </row>
    <row r="6" spans="1:5" x14ac:dyDescent="0.15">
      <c r="A6" s="12" t="s">
        <v>169</v>
      </c>
      <c r="B6" s="10">
        <v>141.6</v>
      </c>
      <c r="C6" s="10">
        <v>153.666666666667</v>
      </c>
      <c r="D6" s="10">
        <f t="shared" si="0"/>
        <v>0.11798298451254988</v>
      </c>
      <c r="E6" s="25">
        <v>0.191390553671865</v>
      </c>
    </row>
    <row r="7" spans="1:5" x14ac:dyDescent="0.15">
      <c r="A7" s="12" t="s">
        <v>65</v>
      </c>
      <c r="B7" s="10">
        <v>749.2</v>
      </c>
      <c r="C7" s="10">
        <v>759</v>
      </c>
      <c r="D7" s="10">
        <f t="shared" si="0"/>
        <v>1.8748986059783097E-2</v>
      </c>
      <c r="E7" s="25">
        <v>8.1050911008341796E-3</v>
      </c>
    </row>
    <row r="8" spans="1:5" x14ac:dyDescent="0.15">
      <c r="A8" s="12" t="s">
        <v>211</v>
      </c>
      <c r="B8" s="10">
        <v>463.6</v>
      </c>
      <c r="C8" s="10">
        <v>423.777777777778</v>
      </c>
      <c r="D8" s="10">
        <f t="shared" si="0"/>
        <v>-0.12957262924866492</v>
      </c>
      <c r="E8" s="25">
        <v>0.34868683252427901</v>
      </c>
    </row>
    <row r="9" spans="1:5" x14ac:dyDescent="0.15">
      <c r="A9" s="12" t="s">
        <v>223</v>
      </c>
      <c r="B9" s="10">
        <v>784</v>
      </c>
      <c r="C9" s="10">
        <v>737.11111111111097</v>
      </c>
      <c r="D9" s="10">
        <f t="shared" si="0"/>
        <v>-8.8971548769498685E-2</v>
      </c>
      <c r="E9" s="25">
        <v>0.25958285204764697</v>
      </c>
    </row>
    <row r="10" spans="1:5" x14ac:dyDescent="0.15">
      <c r="A10" s="12" t="s">
        <v>173</v>
      </c>
      <c r="B10" s="10">
        <v>1087.5999999999999</v>
      </c>
      <c r="C10" s="10">
        <v>1001.66666666667</v>
      </c>
      <c r="D10" s="10">
        <f t="shared" si="0"/>
        <v>-0.11874556626000113</v>
      </c>
      <c r="E10" s="25">
        <v>0.26373658089056901</v>
      </c>
    </row>
    <row r="11" spans="1:5" x14ac:dyDescent="0.15">
      <c r="A11" s="12" t="s">
        <v>33</v>
      </c>
      <c r="B11" s="10">
        <v>204.4</v>
      </c>
      <c r="C11" s="10">
        <v>192.222222222222</v>
      </c>
      <c r="D11" s="10">
        <f t="shared" si="0"/>
        <v>-8.8620064968486068E-2</v>
      </c>
      <c r="E11" s="25">
        <v>0.47899792715008799</v>
      </c>
    </row>
    <row r="12" spans="1:5" x14ac:dyDescent="0.15">
      <c r="A12" s="12" t="s">
        <v>98</v>
      </c>
      <c r="B12" s="10">
        <v>559.79999999999995</v>
      </c>
      <c r="C12" s="10">
        <v>565.33333333333303</v>
      </c>
      <c r="D12" s="10">
        <f t="shared" si="0"/>
        <v>1.4190277156489866E-2</v>
      </c>
      <c r="E12" s="25">
        <v>2.8905440915179499E-2</v>
      </c>
    </row>
    <row r="13" spans="1:5" x14ac:dyDescent="0.15">
      <c r="A13" s="12" t="s">
        <v>43</v>
      </c>
      <c r="B13" s="10">
        <v>368.6</v>
      </c>
      <c r="C13" s="10">
        <v>334.88888888888903</v>
      </c>
      <c r="D13" s="10">
        <f t="shared" si="0"/>
        <v>-0.13837356058783878</v>
      </c>
      <c r="E13" s="25">
        <v>0.48306366279059798</v>
      </c>
    </row>
    <row r="14" spans="1:5" x14ac:dyDescent="0.15">
      <c r="A14" s="12" t="s">
        <v>21</v>
      </c>
      <c r="B14" s="10">
        <v>782.8</v>
      </c>
      <c r="C14" s="10">
        <v>745.555555555556</v>
      </c>
      <c r="D14" s="10">
        <f t="shared" si="0"/>
        <v>-7.0327896094207032E-2</v>
      </c>
      <c r="E14" s="25">
        <v>0.16511955358017</v>
      </c>
    </row>
    <row r="15" spans="1:5" x14ac:dyDescent="0.15">
      <c r="A15" s="12" t="s">
        <v>47</v>
      </c>
      <c r="B15" s="10">
        <v>1535.6</v>
      </c>
      <c r="C15" s="10">
        <v>1355</v>
      </c>
      <c r="D15" s="10">
        <f t="shared" si="0"/>
        <v>-0.18050961371835306</v>
      </c>
      <c r="E15" s="25">
        <v>0.842624327964546</v>
      </c>
    </row>
    <row r="16" spans="1:5" x14ac:dyDescent="0.15">
      <c r="A16" s="12" t="s">
        <v>48</v>
      </c>
      <c r="B16" s="10">
        <v>381.2</v>
      </c>
      <c r="C16" s="10">
        <v>350.88888888888903</v>
      </c>
      <c r="D16" s="10">
        <f t="shared" si="0"/>
        <v>-0.11953385460465432</v>
      </c>
      <c r="E16" s="25">
        <v>0.55155527760578704</v>
      </c>
    </row>
    <row r="17" spans="1:5" x14ac:dyDescent="0.15">
      <c r="A17" s="12" t="s">
        <v>93</v>
      </c>
      <c r="B17" s="10">
        <v>1107.2</v>
      </c>
      <c r="C17" s="10">
        <v>1020</v>
      </c>
      <c r="D17" s="10">
        <f t="shared" si="0"/>
        <v>-0.11834669589050438</v>
      </c>
      <c r="E17" s="25">
        <v>0.30119067350895801</v>
      </c>
    </row>
    <row r="18" spans="1:5" x14ac:dyDescent="0.15">
      <c r="A18" s="12" t="s">
        <v>200</v>
      </c>
      <c r="B18" s="10">
        <v>246.4</v>
      </c>
      <c r="C18" s="10">
        <v>243.333333333333</v>
      </c>
      <c r="D18" s="10">
        <f t="shared" si="0"/>
        <v>-1.806829276131762E-2</v>
      </c>
      <c r="E18" s="25">
        <v>0.20500411569361901</v>
      </c>
    </row>
    <row r="19" spans="1:5" x14ac:dyDescent="0.15">
      <c r="A19" s="12" t="s">
        <v>154</v>
      </c>
      <c r="B19" s="10">
        <v>1329.2</v>
      </c>
      <c r="C19" s="10">
        <v>1195.55555555556</v>
      </c>
      <c r="D19" s="10">
        <f t="shared" si="0"/>
        <v>-0.15287702680298981</v>
      </c>
      <c r="E19" s="25">
        <v>0.51764567548368401</v>
      </c>
    </row>
    <row r="20" spans="1:5" x14ac:dyDescent="0.15">
      <c r="A20" s="12" t="s">
        <v>157</v>
      </c>
      <c r="B20" s="10">
        <v>1404</v>
      </c>
      <c r="C20" s="10">
        <v>1300.2222222222199</v>
      </c>
      <c r="D20" s="10">
        <f t="shared" si="0"/>
        <v>-0.11078471892760611</v>
      </c>
      <c r="E20" s="25">
        <v>0.22935053582057499</v>
      </c>
    </row>
    <row r="21" spans="1:5" x14ac:dyDescent="0.15">
      <c r="A21" s="12" t="s">
        <v>116</v>
      </c>
      <c r="B21" s="10">
        <v>830.4</v>
      </c>
      <c r="C21" s="10">
        <v>774.66666666666697</v>
      </c>
      <c r="D21" s="10">
        <f t="shared" si="0"/>
        <v>-0.10023078078714512</v>
      </c>
      <c r="E21" s="25">
        <v>0.25834487622358998</v>
      </c>
    </row>
    <row r="22" spans="1:5" x14ac:dyDescent="0.15">
      <c r="A22" s="12" t="s">
        <v>182</v>
      </c>
      <c r="B22" s="10">
        <v>353.4</v>
      </c>
      <c r="C22" s="10">
        <v>322</v>
      </c>
      <c r="D22" s="10">
        <f t="shared" si="0"/>
        <v>-0.13424135154963748</v>
      </c>
      <c r="E22" s="25">
        <v>0.49851135668553698</v>
      </c>
    </row>
    <row r="23" spans="1:5" x14ac:dyDescent="0.15">
      <c r="A23" s="12" t="s">
        <v>96</v>
      </c>
      <c r="B23" s="10">
        <v>1355.4</v>
      </c>
      <c r="C23" s="10">
        <v>1210.44444444444</v>
      </c>
      <c r="D23" s="10">
        <f t="shared" si="0"/>
        <v>-0.16318181082875211</v>
      </c>
      <c r="E23" s="25">
        <v>0.72154622408413205</v>
      </c>
    </row>
    <row r="24" spans="1:5" x14ac:dyDescent="0.15">
      <c r="A24" s="12" t="s">
        <v>53</v>
      </c>
      <c r="B24" s="10">
        <v>501</v>
      </c>
      <c r="C24" s="10">
        <v>446</v>
      </c>
      <c r="D24" s="10">
        <f t="shared" si="0"/>
        <v>-0.16776689327490368</v>
      </c>
      <c r="E24" s="25">
        <v>0.87437406533671103</v>
      </c>
    </row>
    <row r="25" spans="1:5" x14ac:dyDescent="0.15">
      <c r="A25" s="12" t="s">
        <v>205</v>
      </c>
      <c r="B25" s="10">
        <v>915.6</v>
      </c>
      <c r="C25" s="10">
        <v>762.88888888888903</v>
      </c>
      <c r="D25" s="10">
        <f t="shared" si="0"/>
        <v>-0.26324451215337985</v>
      </c>
      <c r="E25" s="25">
        <v>0.83269408417158697</v>
      </c>
    </row>
    <row r="26" spans="1:5" x14ac:dyDescent="0.15">
      <c r="A26" s="12" t="s">
        <v>90</v>
      </c>
      <c r="B26" s="10">
        <v>663</v>
      </c>
      <c r="C26" s="10">
        <v>582.555555555556</v>
      </c>
      <c r="D26" s="10">
        <f t="shared" si="0"/>
        <v>-0.18661323103854394</v>
      </c>
      <c r="E26" s="25">
        <v>0.81153825209988495</v>
      </c>
    </row>
    <row r="27" spans="1:5" x14ac:dyDescent="0.15">
      <c r="A27" s="12" t="s">
        <v>100</v>
      </c>
      <c r="B27" s="10">
        <v>405</v>
      </c>
      <c r="C27" s="10">
        <v>313.66666666666703</v>
      </c>
      <c r="D27" s="10">
        <f t="shared" si="0"/>
        <v>-0.36868968576460487</v>
      </c>
      <c r="E27" s="25">
        <v>0.55046311133660597</v>
      </c>
    </row>
    <row r="28" spans="1:5" x14ac:dyDescent="0.15">
      <c r="A28" s="12" t="s">
        <v>162</v>
      </c>
      <c r="B28" s="10">
        <v>343.6</v>
      </c>
      <c r="C28" s="10">
        <v>260.555555555556</v>
      </c>
      <c r="D28" s="10">
        <f t="shared" si="0"/>
        <v>-0.39913902029067233</v>
      </c>
      <c r="E28" s="25">
        <v>0.39445034991224998</v>
      </c>
    </row>
    <row r="29" spans="1:5" x14ac:dyDescent="0.15">
      <c r="A29" s="12" t="s">
        <v>212</v>
      </c>
      <c r="B29" s="10">
        <v>161.19999999999999</v>
      </c>
      <c r="C29" s="10">
        <v>155</v>
      </c>
      <c r="D29" s="10">
        <f t="shared" si="0"/>
        <v>-5.6583528366367424E-2</v>
      </c>
      <c r="E29" s="25">
        <v>0.45322685480803998</v>
      </c>
    </row>
    <row r="30" spans="1:5" x14ac:dyDescent="0.15">
      <c r="A30" s="12" t="s">
        <v>121</v>
      </c>
      <c r="B30" s="10">
        <v>374.4</v>
      </c>
      <c r="C30" s="10">
        <v>351.777777777778</v>
      </c>
      <c r="D30" s="10">
        <f t="shared" si="0"/>
        <v>-8.991608600117236E-2</v>
      </c>
      <c r="E30" s="25">
        <v>0.27304971811102702</v>
      </c>
    </row>
    <row r="31" spans="1:5" x14ac:dyDescent="0.15">
      <c r="A31" s="12" t="s">
        <v>135</v>
      </c>
      <c r="B31" s="10">
        <v>301.39999999999998</v>
      </c>
      <c r="C31" s="10">
        <v>289.777777777778</v>
      </c>
      <c r="D31" s="10">
        <f t="shared" si="0"/>
        <v>-5.673245392169525E-2</v>
      </c>
      <c r="E31" s="25">
        <v>0.27057977809003098</v>
      </c>
    </row>
    <row r="32" spans="1:5" x14ac:dyDescent="0.15">
      <c r="A32" s="12" t="s">
        <v>217</v>
      </c>
      <c r="B32" s="10">
        <v>531.6</v>
      </c>
      <c r="C32" s="10">
        <v>459</v>
      </c>
      <c r="D32" s="10">
        <f t="shared" si="0"/>
        <v>-0.21184695097500431</v>
      </c>
      <c r="E32" s="25">
        <v>0.95391082942167404</v>
      </c>
    </row>
    <row r="33" spans="1:5" x14ac:dyDescent="0.15">
      <c r="A33" s="12" t="s">
        <v>57</v>
      </c>
      <c r="B33" s="10">
        <v>269.60000000000002</v>
      </c>
      <c r="C33" s="10">
        <v>261.222222222222</v>
      </c>
      <c r="D33" s="10">
        <f t="shared" si="0"/>
        <v>-4.5542864083788506E-2</v>
      </c>
      <c r="E33" s="25">
        <v>0.409511602749001</v>
      </c>
    </row>
    <row r="34" spans="1:5" x14ac:dyDescent="0.15">
      <c r="A34" s="12" t="s">
        <v>149</v>
      </c>
      <c r="B34" s="10">
        <v>238.2</v>
      </c>
      <c r="C34" s="10">
        <v>196.666666666667</v>
      </c>
      <c r="D34" s="10">
        <f t="shared" si="0"/>
        <v>-0.27642095944870176</v>
      </c>
      <c r="E34" s="25">
        <v>0.66818634215640504</v>
      </c>
    </row>
    <row r="35" spans="1:5" x14ac:dyDescent="0.15">
      <c r="A35" s="12" t="s">
        <v>181</v>
      </c>
      <c r="B35" s="10">
        <v>279.2</v>
      </c>
      <c r="C35" s="10">
        <v>268.777777777778</v>
      </c>
      <c r="D35" s="10">
        <f t="shared" si="0"/>
        <v>-5.4885078784676009E-2</v>
      </c>
      <c r="E35" s="25">
        <v>0.377508653809006</v>
      </c>
    </row>
    <row r="36" spans="1:5" x14ac:dyDescent="0.15">
      <c r="A36" s="12" t="s">
        <v>77</v>
      </c>
      <c r="B36" s="10">
        <v>137.80000000000001</v>
      </c>
      <c r="C36" s="10">
        <v>134.888888888889</v>
      </c>
      <c r="D36" s="10">
        <f t="shared" si="0"/>
        <v>-3.0804373003558247E-2</v>
      </c>
      <c r="E36" s="25">
        <v>0.398144568767692</v>
      </c>
    </row>
    <row r="37" spans="1:5" x14ac:dyDescent="0.15">
      <c r="A37" s="12" t="s">
        <v>225</v>
      </c>
      <c r="B37" s="10">
        <v>463.8</v>
      </c>
      <c r="C37" s="10">
        <v>403.33333333333297</v>
      </c>
      <c r="D37" s="10">
        <f t="shared" si="0"/>
        <v>-0.20153017831784181</v>
      </c>
      <c r="E37" s="25">
        <v>0.89293531715075902</v>
      </c>
    </row>
    <row r="38" spans="1:5" x14ac:dyDescent="0.15">
      <c r="A38" s="12" t="s">
        <v>58</v>
      </c>
      <c r="B38" s="10">
        <v>401.2</v>
      </c>
      <c r="C38" s="10">
        <v>363.66666666666703</v>
      </c>
      <c r="D38" s="10">
        <f t="shared" si="0"/>
        <v>-0.14170491012236583</v>
      </c>
      <c r="E38" s="25">
        <v>0.78003603402905497</v>
      </c>
    </row>
    <row r="39" spans="1:5" x14ac:dyDescent="0.15">
      <c r="A39" s="12" t="s">
        <v>143</v>
      </c>
      <c r="B39" s="10">
        <v>328.8</v>
      </c>
      <c r="C39" s="10">
        <v>292.66666666666703</v>
      </c>
      <c r="D39" s="10">
        <f t="shared" si="0"/>
        <v>-0.16795185998011675</v>
      </c>
      <c r="E39" s="25">
        <v>0.80127398392013205</v>
      </c>
    </row>
    <row r="40" spans="1:5" x14ac:dyDescent="0.15">
      <c r="A40" s="12" t="s">
        <v>78</v>
      </c>
      <c r="B40" s="10">
        <v>98</v>
      </c>
      <c r="C40" s="10">
        <v>84</v>
      </c>
      <c r="D40" s="10">
        <f t="shared" si="0"/>
        <v>-0.22239242133644802</v>
      </c>
      <c r="E40" s="25">
        <v>0.97537059079058597</v>
      </c>
    </row>
    <row r="41" spans="1:5" x14ac:dyDescent="0.15">
      <c r="A41" s="12" t="s">
        <v>97</v>
      </c>
      <c r="B41" s="10">
        <v>292.8</v>
      </c>
      <c r="C41" s="10">
        <v>260.33333333333297</v>
      </c>
      <c r="D41" s="10">
        <f t="shared" si="0"/>
        <v>-0.16955550597585894</v>
      </c>
      <c r="E41" s="25">
        <v>0.88202748147606602</v>
      </c>
    </row>
    <row r="42" spans="1:5" x14ac:dyDescent="0.15">
      <c r="A42" s="12" t="s">
        <v>111</v>
      </c>
      <c r="B42" s="10">
        <v>199</v>
      </c>
      <c r="C42" s="10">
        <v>179.777777777778</v>
      </c>
      <c r="D42" s="10">
        <f t="shared" si="0"/>
        <v>-0.14655372955598187</v>
      </c>
      <c r="E42" s="25">
        <v>0.81013634138764901</v>
      </c>
    </row>
    <row r="43" spans="1:5" x14ac:dyDescent="0.15">
      <c r="A43" s="12" t="s">
        <v>45</v>
      </c>
      <c r="B43" s="10">
        <v>121.8</v>
      </c>
      <c r="C43" s="10">
        <v>103.666666666667</v>
      </c>
      <c r="D43" s="10">
        <f t="shared" si="0"/>
        <v>-0.23256205360951901</v>
      </c>
      <c r="E43" s="25">
        <v>0.83204581228053698</v>
      </c>
    </row>
    <row r="44" spans="1:5" x14ac:dyDescent="0.15">
      <c r="A44" s="12" t="s">
        <v>219</v>
      </c>
      <c r="B44" s="10">
        <v>124.4</v>
      </c>
      <c r="C44" s="10">
        <v>110.666666666667</v>
      </c>
      <c r="D44" s="10">
        <f t="shared" si="0"/>
        <v>-0.16876574461746743</v>
      </c>
      <c r="E44" s="25">
        <v>0.80543754822307601</v>
      </c>
    </row>
    <row r="45" spans="1:5" x14ac:dyDescent="0.15">
      <c r="A45" s="12" t="s">
        <v>40</v>
      </c>
      <c r="B45" s="10">
        <v>311.39999999999998</v>
      </c>
      <c r="C45" s="10">
        <v>292.88888888888903</v>
      </c>
      <c r="D45" s="10">
        <f t="shared" si="0"/>
        <v>-8.8415480625934462E-2</v>
      </c>
      <c r="E45" s="25">
        <v>0.48827819275318202</v>
      </c>
    </row>
    <row r="46" spans="1:5" x14ac:dyDescent="0.15">
      <c r="A46" s="12" t="s">
        <v>155</v>
      </c>
      <c r="B46" s="10">
        <v>225</v>
      </c>
      <c r="C46" s="10">
        <v>216</v>
      </c>
      <c r="D46" s="10">
        <f t="shared" si="0"/>
        <v>-5.8893689053568565E-2</v>
      </c>
      <c r="E46" s="25">
        <v>0.37391158257384399</v>
      </c>
    </row>
    <row r="47" spans="1:5" x14ac:dyDescent="0.15">
      <c r="A47" s="12" t="s">
        <v>88</v>
      </c>
      <c r="B47" s="10">
        <v>392.2</v>
      </c>
      <c r="C47" s="10">
        <v>364</v>
      </c>
      <c r="D47" s="10">
        <f t="shared" si="0"/>
        <v>-0.10765108510609037</v>
      </c>
      <c r="E47" s="25">
        <v>0.44997833245827201</v>
      </c>
    </row>
    <row r="48" spans="1:5" x14ac:dyDescent="0.15">
      <c r="A48" s="12" t="s">
        <v>109</v>
      </c>
      <c r="B48" s="10">
        <v>318.8</v>
      </c>
      <c r="C48" s="10">
        <v>287.555555555556</v>
      </c>
      <c r="D48" s="10">
        <f t="shared" si="0"/>
        <v>-0.14881091855291201</v>
      </c>
      <c r="E48" s="25">
        <v>0.57540855203964303</v>
      </c>
    </row>
    <row r="49" spans="1:5" x14ac:dyDescent="0.15">
      <c r="A49" s="12" t="s">
        <v>142</v>
      </c>
      <c r="B49" s="10">
        <v>193.2</v>
      </c>
      <c r="C49" s="10">
        <v>192.333333333333</v>
      </c>
      <c r="D49" s="10">
        <f t="shared" si="0"/>
        <v>-6.4862760240868402E-3</v>
      </c>
      <c r="E49" s="25">
        <v>0.27915300033658802</v>
      </c>
    </row>
    <row r="50" spans="1:5" x14ac:dyDescent="0.15">
      <c r="A50" s="12" t="s">
        <v>76</v>
      </c>
      <c r="B50" s="10">
        <v>169.4</v>
      </c>
      <c r="C50" s="10">
        <v>109.333333333333</v>
      </c>
      <c r="D50" s="10">
        <f t="shared" si="0"/>
        <v>-0.63170056054791324</v>
      </c>
      <c r="E50" s="25">
        <v>0.20080636099987301</v>
      </c>
    </row>
    <row r="51" spans="1:5" x14ac:dyDescent="0.15">
      <c r="A51" s="12" t="s">
        <v>52</v>
      </c>
      <c r="B51" s="10">
        <v>104.2</v>
      </c>
      <c r="C51" s="10">
        <v>93.4444444444444</v>
      </c>
      <c r="D51" s="10">
        <f t="shared" si="0"/>
        <v>-0.15717447857831476</v>
      </c>
      <c r="E51" s="25">
        <v>0.79665084227404503</v>
      </c>
    </row>
    <row r="52" spans="1:5" x14ac:dyDescent="0.15">
      <c r="A52" s="12" t="s">
        <v>229</v>
      </c>
      <c r="B52" s="10">
        <v>297.39999999999998</v>
      </c>
      <c r="C52" s="10">
        <v>255.666666666667</v>
      </c>
      <c r="D52" s="10">
        <f t="shared" si="0"/>
        <v>-0.21814057038327717</v>
      </c>
      <c r="E52" s="25">
        <v>0.77335707409701804</v>
      </c>
    </row>
    <row r="53" spans="1:5" x14ac:dyDescent="0.15">
      <c r="A53" s="12" t="s">
        <v>190</v>
      </c>
      <c r="B53" s="10">
        <v>147</v>
      </c>
      <c r="C53" s="10">
        <v>132.555555555556</v>
      </c>
      <c r="D53" s="10">
        <f t="shared" si="0"/>
        <v>-0.14921901858344394</v>
      </c>
      <c r="E53" s="25">
        <v>0.84069433120433101</v>
      </c>
    </row>
    <row r="54" spans="1:5" x14ac:dyDescent="0.15">
      <c r="A54" s="12" t="s">
        <v>115</v>
      </c>
      <c r="B54" s="10">
        <v>289</v>
      </c>
      <c r="C54" s="10">
        <v>279.88888888888903</v>
      </c>
      <c r="D54" s="10">
        <f t="shared" si="0"/>
        <v>-4.6215277208749239E-2</v>
      </c>
      <c r="E54" s="25">
        <v>0.26134592555430403</v>
      </c>
    </row>
    <row r="55" spans="1:5" x14ac:dyDescent="0.15">
      <c r="A55" s="12" t="s">
        <v>127</v>
      </c>
      <c r="B55" s="10">
        <v>143</v>
      </c>
      <c r="C55" s="10">
        <v>136.111111111111</v>
      </c>
      <c r="D55" s="10">
        <f t="shared" si="0"/>
        <v>-7.1230304330769989E-2</v>
      </c>
      <c r="E55" s="25">
        <v>0.46979205716580302</v>
      </c>
    </row>
    <row r="56" spans="1:5" x14ac:dyDescent="0.15">
      <c r="A56" s="12" t="s">
        <v>63</v>
      </c>
      <c r="B56" s="10">
        <v>20.2</v>
      </c>
      <c r="C56" s="10">
        <v>17.1111111111111</v>
      </c>
      <c r="D56" s="10">
        <f t="shared" si="0"/>
        <v>-0.23942184861184421</v>
      </c>
      <c r="E56" s="25">
        <v>0.743307778196863</v>
      </c>
    </row>
    <row r="57" spans="1:5" x14ac:dyDescent="0.15">
      <c r="A57" s="12" t="s">
        <v>125</v>
      </c>
      <c r="B57" s="10">
        <v>15.8</v>
      </c>
      <c r="C57" s="10">
        <v>18.5555555555556</v>
      </c>
      <c r="D57" s="10">
        <f t="shared" si="0"/>
        <v>0.23192663774200278</v>
      </c>
      <c r="E57" s="25">
        <v>0.248407424461558</v>
      </c>
    </row>
    <row r="58" spans="1:5" x14ac:dyDescent="0.15">
      <c r="A58" s="12" t="s">
        <v>74</v>
      </c>
      <c r="B58" s="10">
        <v>26.8</v>
      </c>
      <c r="C58" s="10">
        <v>29.7777777777778</v>
      </c>
      <c r="D58" s="10">
        <f t="shared" si="0"/>
        <v>0.15200309344505092</v>
      </c>
      <c r="E58" s="25">
        <v>0.32556359462600498</v>
      </c>
    </row>
    <row r="59" spans="1:5" x14ac:dyDescent="0.15">
      <c r="A59" s="12" t="s">
        <v>151</v>
      </c>
      <c r="B59" s="10">
        <v>68.8</v>
      </c>
      <c r="C59" s="10">
        <v>71.3333333333333</v>
      </c>
      <c r="D59" s="10">
        <f t="shared" si="0"/>
        <v>5.2167825865254647E-2</v>
      </c>
      <c r="E59" s="25">
        <v>0.42356090833918097</v>
      </c>
    </row>
    <row r="60" spans="1:5" x14ac:dyDescent="0.15">
      <c r="A60" s="12" t="s">
        <v>12</v>
      </c>
      <c r="B60" s="10">
        <v>43.4</v>
      </c>
      <c r="C60" s="10">
        <v>31.2222222222222</v>
      </c>
      <c r="D60" s="10">
        <f t="shared" si="0"/>
        <v>-0.47512181877850418</v>
      </c>
      <c r="E60" s="25">
        <v>0.317355353375885</v>
      </c>
    </row>
    <row r="61" spans="1:5" x14ac:dyDescent="0.15">
      <c r="A61" s="12" t="s">
        <v>38</v>
      </c>
      <c r="B61" s="10">
        <v>14.4</v>
      </c>
      <c r="C61" s="10">
        <v>10.2222222222222</v>
      </c>
      <c r="D61" s="10">
        <f t="shared" si="0"/>
        <v>-0.49435995194025256</v>
      </c>
      <c r="E61" s="25">
        <v>0.25891852672145899</v>
      </c>
    </row>
    <row r="62" spans="1:5" x14ac:dyDescent="0.15">
      <c r="A62" s="12" t="s">
        <v>168</v>
      </c>
      <c r="B62" s="10">
        <v>32.6</v>
      </c>
      <c r="C62" s="10">
        <v>23.4444444444444</v>
      </c>
      <c r="D62" s="10">
        <f t="shared" si="0"/>
        <v>-0.47562587207884532</v>
      </c>
      <c r="E62" s="25">
        <v>0.50770392384623297</v>
      </c>
    </row>
    <row r="63" spans="1:5" x14ac:dyDescent="0.15">
      <c r="A63" s="12" t="s">
        <v>23</v>
      </c>
      <c r="B63" s="10">
        <v>13</v>
      </c>
      <c r="C63" s="10">
        <v>9.2222222222222197</v>
      </c>
      <c r="D63" s="10">
        <f t="shared" si="0"/>
        <v>-0.4953252882364802</v>
      </c>
      <c r="E63" s="25">
        <v>0.33298309844987101</v>
      </c>
    </row>
    <row r="64" spans="1:5" x14ac:dyDescent="0.15">
      <c r="A64" s="12" t="s">
        <v>7</v>
      </c>
      <c r="B64" s="10">
        <v>82.6</v>
      </c>
      <c r="C64" s="10">
        <v>101.777777777778</v>
      </c>
      <c r="D64" s="10">
        <f t="shared" si="0"/>
        <v>0.30120891012255191</v>
      </c>
      <c r="E64" s="25">
        <v>4.5048032043742102E-2</v>
      </c>
    </row>
    <row r="65" spans="1:5" x14ac:dyDescent="0.15">
      <c r="A65" s="12" t="s">
        <v>59</v>
      </c>
      <c r="B65" s="10">
        <v>8.1999999999999993</v>
      </c>
      <c r="C65" s="10">
        <v>6.4444444444444402</v>
      </c>
      <c r="D65" s="10">
        <f t="shared" si="0"/>
        <v>-0.3475679160454625</v>
      </c>
      <c r="E65" s="25">
        <v>0.57428908908967102</v>
      </c>
    </row>
    <row r="66" spans="1:5" x14ac:dyDescent="0.15">
      <c r="A66" s="12" t="s">
        <v>226</v>
      </c>
      <c r="B66" s="10">
        <v>13.2</v>
      </c>
      <c r="C66" s="10">
        <v>9.1111111111111107</v>
      </c>
      <c r="D66" s="10">
        <f t="shared" ref="D66:D129" si="1">LOG(C66/B66, 2)</f>
        <v>-0.53483902129531991</v>
      </c>
      <c r="E66" s="25">
        <v>0.39635668583223299</v>
      </c>
    </row>
    <row r="67" spans="1:5" x14ac:dyDescent="0.15">
      <c r="A67" s="12" t="s">
        <v>18</v>
      </c>
      <c r="B67" s="10">
        <v>9</v>
      </c>
      <c r="C67" s="10">
        <v>9.3333333333333304</v>
      </c>
      <c r="D67" s="10">
        <f t="shared" si="1"/>
        <v>5.2467419894135177E-2</v>
      </c>
      <c r="E67" s="25">
        <v>0.37832533468434598</v>
      </c>
    </row>
    <row r="68" spans="1:5" x14ac:dyDescent="0.15">
      <c r="A68" s="12" t="s">
        <v>153</v>
      </c>
      <c r="B68" s="10">
        <v>21.6</v>
      </c>
      <c r="C68" s="10">
        <v>20.3333333333333</v>
      </c>
      <c r="D68" s="10">
        <f t="shared" si="1"/>
        <v>-8.718457043437855E-2</v>
      </c>
      <c r="E68" s="25">
        <v>0.83516286197795397</v>
      </c>
    </row>
    <row r="69" spans="1:5" x14ac:dyDescent="0.15">
      <c r="A69" s="12" t="s">
        <v>16</v>
      </c>
      <c r="B69" s="10">
        <v>41.8</v>
      </c>
      <c r="C69" s="10">
        <v>37.8888888888889</v>
      </c>
      <c r="D69" s="10">
        <f t="shared" si="1"/>
        <v>-0.14172810961165977</v>
      </c>
      <c r="E69" s="25">
        <v>0.90439207874877203</v>
      </c>
    </row>
    <row r="70" spans="1:5" x14ac:dyDescent="0.15">
      <c r="A70" s="12" t="s">
        <v>215</v>
      </c>
      <c r="B70" s="10">
        <v>42.2</v>
      </c>
      <c r="C70" s="10">
        <v>38.6666666666667</v>
      </c>
      <c r="D70" s="10">
        <f t="shared" si="1"/>
        <v>-0.1261525994134057</v>
      </c>
      <c r="E70" s="25">
        <v>0.40953512005940002</v>
      </c>
    </row>
    <row r="71" spans="1:5" x14ac:dyDescent="0.15">
      <c r="A71" s="12" t="s">
        <v>235</v>
      </c>
      <c r="B71" s="10">
        <v>22.2</v>
      </c>
      <c r="C71" s="10">
        <v>30.2222222222222</v>
      </c>
      <c r="D71" s="10">
        <f t="shared" si="1"/>
        <v>0.44505006834528249</v>
      </c>
      <c r="E71" s="25">
        <v>0.124570298568071</v>
      </c>
    </row>
    <row r="72" spans="1:5" x14ac:dyDescent="0.15">
      <c r="A72" s="12" t="s">
        <v>165</v>
      </c>
      <c r="B72" s="10">
        <v>1769.6</v>
      </c>
      <c r="C72" s="10">
        <v>1343.7777777777801</v>
      </c>
      <c r="D72" s="10">
        <f t="shared" si="1"/>
        <v>-0.39712871313810244</v>
      </c>
      <c r="E72" s="25">
        <v>0.21203661708621999</v>
      </c>
    </row>
    <row r="73" spans="1:5" x14ac:dyDescent="0.15">
      <c r="A73" s="12" t="s">
        <v>177</v>
      </c>
      <c r="B73" s="10">
        <v>7</v>
      </c>
      <c r="C73" s="10">
        <v>11.8888888888889</v>
      </c>
      <c r="D73" s="10">
        <f t="shared" si="1"/>
        <v>0.76418706290123184</v>
      </c>
      <c r="E73" s="25">
        <v>9.7690304916875997E-2</v>
      </c>
    </row>
    <row r="74" spans="1:5" x14ac:dyDescent="0.15">
      <c r="A74" s="12" t="s">
        <v>175</v>
      </c>
      <c r="B74" s="10">
        <v>13.8</v>
      </c>
      <c r="C74" s="10">
        <v>10.8888888888889</v>
      </c>
      <c r="D74" s="10">
        <f t="shared" si="1"/>
        <v>-0.34181151921790953</v>
      </c>
      <c r="E74" s="25">
        <v>0.94517624045162996</v>
      </c>
    </row>
    <row r="75" spans="1:5" x14ac:dyDescent="0.15">
      <c r="A75" s="12" t="s">
        <v>184</v>
      </c>
      <c r="B75" s="10">
        <v>29</v>
      </c>
      <c r="C75" s="10">
        <v>25.7777777777778</v>
      </c>
      <c r="D75" s="10">
        <f t="shared" si="1"/>
        <v>-0.16992500144231118</v>
      </c>
      <c r="E75" s="25">
        <v>0.98368233937136595</v>
      </c>
    </row>
    <row r="76" spans="1:5" x14ac:dyDescent="0.15">
      <c r="A76" s="12" t="s">
        <v>95</v>
      </c>
      <c r="B76" s="10">
        <v>35.4</v>
      </c>
      <c r="C76" s="10">
        <v>19.1111111111111</v>
      </c>
      <c r="D76" s="10">
        <f t="shared" si="1"/>
        <v>-0.88933770193585027</v>
      </c>
      <c r="E76" s="25">
        <v>5.4847743819388603E-2</v>
      </c>
    </row>
    <row r="77" spans="1:5" x14ac:dyDescent="0.15">
      <c r="A77" s="12" t="s">
        <v>75</v>
      </c>
      <c r="B77" s="10">
        <v>8.4</v>
      </c>
      <c r="C77" s="10">
        <v>7.5555555555555598</v>
      </c>
      <c r="D77" s="10">
        <f t="shared" si="1"/>
        <v>-0.1528514880833701</v>
      </c>
      <c r="E77" s="25">
        <v>0.85651988170201698</v>
      </c>
    </row>
    <row r="78" spans="1:5" x14ac:dyDescent="0.15">
      <c r="A78" s="12" t="s">
        <v>234</v>
      </c>
      <c r="B78" s="10">
        <v>164.4</v>
      </c>
      <c r="C78" s="10">
        <v>206.444444444444</v>
      </c>
      <c r="D78" s="10">
        <f t="shared" si="1"/>
        <v>0.32854329614601691</v>
      </c>
      <c r="E78" s="25">
        <v>9.0662181251697505E-3</v>
      </c>
    </row>
    <row r="79" spans="1:5" x14ac:dyDescent="0.15">
      <c r="A79" s="12" t="s">
        <v>81</v>
      </c>
      <c r="B79" s="10">
        <v>27</v>
      </c>
      <c r="C79" s="10">
        <v>24</v>
      </c>
      <c r="D79" s="10">
        <f t="shared" si="1"/>
        <v>-0.16992500144231246</v>
      </c>
      <c r="E79" s="25">
        <v>0.81121070501653303</v>
      </c>
    </row>
    <row r="80" spans="1:5" x14ac:dyDescent="0.15">
      <c r="A80" s="12" t="s">
        <v>172</v>
      </c>
      <c r="B80" s="10">
        <v>6.8</v>
      </c>
      <c r="C80" s="10">
        <v>12.7777777777778</v>
      </c>
      <c r="D80" s="10">
        <f t="shared" si="1"/>
        <v>0.91003030313908839</v>
      </c>
      <c r="E80" s="25">
        <v>1.1440917076885E-2</v>
      </c>
    </row>
    <row r="81" spans="1:5" x14ac:dyDescent="0.15">
      <c r="A81" s="12" t="s">
        <v>4</v>
      </c>
      <c r="B81" s="10">
        <v>38</v>
      </c>
      <c r="C81" s="10">
        <v>19.5555555555556</v>
      </c>
      <c r="D81" s="10">
        <f t="shared" si="1"/>
        <v>-0.95842089624859728</v>
      </c>
      <c r="E81" s="25">
        <v>0.57819588912969699</v>
      </c>
    </row>
    <row r="82" spans="1:5" x14ac:dyDescent="0.15">
      <c r="A82" s="12" t="s">
        <v>133</v>
      </c>
      <c r="B82" s="10">
        <v>125.2</v>
      </c>
      <c r="C82" s="10">
        <v>55.4444444444444</v>
      </c>
      <c r="D82" s="10">
        <f t="shared" si="1"/>
        <v>-1.1751197481503091</v>
      </c>
      <c r="E82" s="25">
        <v>0.16208330689815501</v>
      </c>
    </row>
    <row r="83" spans="1:5" x14ac:dyDescent="0.15">
      <c r="A83" s="12" t="s">
        <v>216</v>
      </c>
      <c r="B83" s="10">
        <v>26</v>
      </c>
      <c r="C83" s="10">
        <v>10.7777777777778</v>
      </c>
      <c r="D83" s="10">
        <f t="shared" si="1"/>
        <v>-1.2704518773962739</v>
      </c>
      <c r="E83" s="25">
        <v>1.7252977598350899E-2</v>
      </c>
    </row>
    <row r="84" spans="1:5" x14ac:dyDescent="0.15">
      <c r="A84" s="12" t="s">
        <v>240</v>
      </c>
      <c r="B84" s="10">
        <v>55</v>
      </c>
      <c r="C84" s="10">
        <v>67.6666666666667</v>
      </c>
      <c r="D84" s="10">
        <f t="shared" si="1"/>
        <v>0.29901370293936114</v>
      </c>
      <c r="E84" s="25">
        <v>0.50215771068683801</v>
      </c>
    </row>
    <row r="85" spans="1:5" x14ac:dyDescent="0.15">
      <c r="A85" s="12" t="s">
        <v>68</v>
      </c>
      <c r="B85" s="10">
        <v>66.8</v>
      </c>
      <c r="C85" s="10">
        <v>42.6666666666667</v>
      </c>
      <c r="D85" s="10">
        <f t="shared" si="1"/>
        <v>-0.64673869830784481</v>
      </c>
      <c r="E85" s="25">
        <v>6.6418361243528304E-2</v>
      </c>
    </row>
    <row r="86" spans="1:5" x14ac:dyDescent="0.15">
      <c r="A86" s="12" t="s">
        <v>238</v>
      </c>
      <c r="B86" s="10">
        <v>32.4</v>
      </c>
      <c r="C86" s="10">
        <v>31.1111111111111</v>
      </c>
      <c r="D86" s="10">
        <f t="shared" si="1"/>
        <v>-5.8563892494608742E-2</v>
      </c>
      <c r="E86" s="25">
        <v>0.69792515232137198</v>
      </c>
    </row>
    <row r="87" spans="1:5" x14ac:dyDescent="0.15">
      <c r="A87" s="12" t="s">
        <v>101</v>
      </c>
      <c r="B87" s="10">
        <v>18.399999999999999</v>
      </c>
      <c r="C87" s="10">
        <v>11.8888888888889</v>
      </c>
      <c r="D87" s="10">
        <f t="shared" si="1"/>
        <v>-0.63009187621081453</v>
      </c>
      <c r="E87" s="25">
        <v>0.28016844830638299</v>
      </c>
    </row>
    <row r="88" spans="1:5" x14ac:dyDescent="0.15">
      <c r="A88" s="12" t="s">
        <v>192</v>
      </c>
      <c r="B88" s="10">
        <v>8.1999999999999993</v>
      </c>
      <c r="C88" s="10">
        <v>8.3333333333333304</v>
      </c>
      <c r="D88" s="10">
        <f t="shared" si="1"/>
        <v>2.3269779322846667E-2</v>
      </c>
      <c r="E88" s="25">
        <v>0.65379735074596501</v>
      </c>
    </row>
    <row r="89" spans="1:5" x14ac:dyDescent="0.15">
      <c r="A89" s="12" t="s">
        <v>145</v>
      </c>
      <c r="B89" s="10">
        <v>12.6</v>
      </c>
      <c r="C89" s="10">
        <v>12.2222222222222</v>
      </c>
      <c r="D89" s="10">
        <f t="shared" si="1"/>
        <v>-4.3917116530209438E-2</v>
      </c>
      <c r="E89" s="25">
        <v>0.916965768545561</v>
      </c>
    </row>
    <row r="90" spans="1:5" x14ac:dyDescent="0.15">
      <c r="A90" s="12" t="s">
        <v>158</v>
      </c>
      <c r="B90" s="10">
        <v>3175.4</v>
      </c>
      <c r="C90" s="10">
        <v>1695.3333333333301</v>
      </c>
      <c r="D90" s="10">
        <f t="shared" si="1"/>
        <v>-0.90536937598519907</v>
      </c>
      <c r="E90" s="25">
        <v>0.18313245165717501</v>
      </c>
    </row>
    <row r="91" spans="1:5" x14ac:dyDescent="0.15">
      <c r="A91" s="12" t="s">
        <v>9</v>
      </c>
      <c r="B91" s="10">
        <v>3323</v>
      </c>
      <c r="C91" s="10">
        <v>2887.7777777777801</v>
      </c>
      <c r="D91" s="10">
        <f t="shared" si="1"/>
        <v>-0.20252656577477976</v>
      </c>
      <c r="E91" s="25">
        <v>0.78666741533561602</v>
      </c>
    </row>
    <row r="92" spans="1:5" x14ac:dyDescent="0.15">
      <c r="A92" s="12" t="s">
        <v>56</v>
      </c>
      <c r="B92" s="10">
        <v>188.8</v>
      </c>
      <c r="C92" s="10">
        <v>101</v>
      </c>
      <c r="D92" s="10">
        <f t="shared" si="1"/>
        <v>-0.90250347172268419</v>
      </c>
      <c r="E92" s="25">
        <v>0.15239477068416599</v>
      </c>
    </row>
    <row r="93" spans="1:5" x14ac:dyDescent="0.15">
      <c r="A93" s="12" t="s">
        <v>44</v>
      </c>
      <c r="B93" s="10">
        <v>15.4</v>
      </c>
      <c r="C93" s="10">
        <v>10.2222222222222</v>
      </c>
      <c r="D93" s="10">
        <f t="shared" si="1"/>
        <v>-0.59122149119284162</v>
      </c>
      <c r="E93" s="25">
        <v>0.29900727414525302</v>
      </c>
    </row>
    <row r="94" spans="1:5" x14ac:dyDescent="0.15">
      <c r="A94" s="12" t="s">
        <v>180</v>
      </c>
      <c r="B94" s="10">
        <v>80.400000000000006</v>
      </c>
      <c r="C94" s="10">
        <v>42.3333333333333</v>
      </c>
      <c r="D94" s="10">
        <f t="shared" si="1"/>
        <v>-0.92540141024055789</v>
      </c>
      <c r="E94" s="25">
        <v>0.14348200982891801</v>
      </c>
    </row>
    <row r="95" spans="1:5" x14ac:dyDescent="0.15">
      <c r="A95" s="12" t="s">
        <v>161</v>
      </c>
      <c r="B95" s="10">
        <v>82.6</v>
      </c>
      <c r="C95" s="10">
        <v>50</v>
      </c>
      <c r="D95" s="10">
        <f t="shared" si="1"/>
        <v>-0.72421368675735842</v>
      </c>
      <c r="E95" s="25">
        <v>0.273635950075302</v>
      </c>
    </row>
    <row r="96" spans="1:5" x14ac:dyDescent="0.15">
      <c r="A96" s="12" t="s">
        <v>89</v>
      </c>
      <c r="B96" s="10">
        <v>80.400000000000006</v>
      </c>
      <c r="C96" s="10">
        <v>46.4444444444444</v>
      </c>
      <c r="D96" s="10">
        <f t="shared" si="1"/>
        <v>-0.79168946565299747</v>
      </c>
      <c r="E96" s="25">
        <v>0.185043397591415</v>
      </c>
    </row>
    <row r="97" spans="1:5" x14ac:dyDescent="0.15">
      <c r="A97" s="12" t="s">
        <v>176</v>
      </c>
      <c r="B97" s="10">
        <v>38.799999999999997</v>
      </c>
      <c r="C97" s="10">
        <v>23.4444444444444</v>
      </c>
      <c r="D97" s="10">
        <f t="shared" si="1"/>
        <v>-0.7268105600348953</v>
      </c>
      <c r="E97" s="25">
        <v>0.167712777465052</v>
      </c>
    </row>
    <row r="98" spans="1:5" x14ac:dyDescent="0.15">
      <c r="A98" s="12" t="s">
        <v>110</v>
      </c>
      <c r="B98" s="10">
        <v>24.6</v>
      </c>
      <c r="C98" s="10">
        <v>15.7777777777778</v>
      </c>
      <c r="D98" s="10">
        <f t="shared" si="1"/>
        <v>-0.64076429238950583</v>
      </c>
      <c r="E98" s="25">
        <v>0.247819110112424</v>
      </c>
    </row>
    <row r="99" spans="1:5" x14ac:dyDescent="0.15">
      <c r="A99" s="12" t="s">
        <v>206</v>
      </c>
      <c r="B99" s="10">
        <v>31.8</v>
      </c>
      <c r="C99" s="10">
        <v>17.5555555555556</v>
      </c>
      <c r="D99" s="10">
        <f t="shared" si="1"/>
        <v>-0.85709911366219904</v>
      </c>
      <c r="E99" s="25">
        <v>3.5392213515863101E-2</v>
      </c>
    </row>
    <row r="100" spans="1:5" x14ac:dyDescent="0.15">
      <c r="A100" s="12" t="s">
        <v>94</v>
      </c>
      <c r="B100" s="10">
        <v>20.399999999999999</v>
      </c>
      <c r="C100" s="10">
        <v>12.4444444444444</v>
      </c>
      <c r="D100" s="10">
        <f t="shared" si="1"/>
        <v>-0.71306732646884652</v>
      </c>
      <c r="E100" s="25">
        <v>5.9285566733336299E-2</v>
      </c>
    </row>
    <row r="101" spans="1:5" x14ac:dyDescent="0.15">
      <c r="A101" s="12" t="s">
        <v>67</v>
      </c>
      <c r="B101" s="10">
        <v>26.2</v>
      </c>
      <c r="C101" s="10">
        <v>17</v>
      </c>
      <c r="D101" s="10">
        <f t="shared" si="1"/>
        <v>-0.62403206539974854</v>
      </c>
      <c r="E101" s="25">
        <v>0.146683713649741</v>
      </c>
    </row>
    <row r="102" spans="1:5" x14ac:dyDescent="0.15">
      <c r="A102" s="12" t="s">
        <v>214</v>
      </c>
      <c r="B102" s="10">
        <v>21.4</v>
      </c>
      <c r="C102" s="10">
        <v>16.3333333333333</v>
      </c>
      <c r="D102" s="10">
        <f t="shared" si="1"/>
        <v>-0.38979154811973538</v>
      </c>
      <c r="E102" s="25">
        <v>0.41085611535113098</v>
      </c>
    </row>
    <row r="103" spans="1:5" x14ac:dyDescent="0.15">
      <c r="A103" s="12" t="s">
        <v>193</v>
      </c>
      <c r="B103" s="10">
        <v>26.2</v>
      </c>
      <c r="C103" s="10">
        <v>18.2222222222222</v>
      </c>
      <c r="D103" s="10">
        <f t="shared" si="1"/>
        <v>-0.52386790347431822</v>
      </c>
      <c r="E103" s="25">
        <v>0.22587777494295</v>
      </c>
    </row>
    <row r="104" spans="1:5" x14ac:dyDescent="0.15">
      <c r="A104" s="12" t="s">
        <v>150</v>
      </c>
      <c r="B104" s="10">
        <v>23.6</v>
      </c>
      <c r="C104" s="10">
        <v>17.2222222222222</v>
      </c>
      <c r="D104" s="10">
        <f t="shared" si="1"/>
        <v>-0.45451555064255561</v>
      </c>
      <c r="E104" s="25">
        <v>0.28795269204822699</v>
      </c>
    </row>
    <row r="105" spans="1:5" x14ac:dyDescent="0.15">
      <c r="A105" s="12" t="s">
        <v>227</v>
      </c>
      <c r="B105" s="10">
        <v>13.2</v>
      </c>
      <c r="C105" s="10">
        <v>11.2222222222222</v>
      </c>
      <c r="D105" s="10">
        <f t="shared" si="1"/>
        <v>-0.23417954316161144</v>
      </c>
      <c r="E105" s="25">
        <v>0.60098244930505396</v>
      </c>
    </row>
    <row r="106" spans="1:5" x14ac:dyDescent="0.15">
      <c r="A106" s="12" t="s">
        <v>117</v>
      </c>
      <c r="B106" s="10">
        <v>13.4</v>
      </c>
      <c r="C106" s="10">
        <v>10.2222222222222</v>
      </c>
      <c r="D106" s="10">
        <f t="shared" si="1"/>
        <v>-0.39052414095571281</v>
      </c>
      <c r="E106" s="25">
        <v>0.45386697224452099</v>
      </c>
    </row>
    <row r="107" spans="1:5" x14ac:dyDescent="0.15">
      <c r="A107" s="12" t="s">
        <v>72</v>
      </c>
      <c r="B107" s="10">
        <v>20</v>
      </c>
      <c r="C107" s="10">
        <v>17</v>
      </c>
      <c r="D107" s="10">
        <f t="shared" si="1"/>
        <v>-0.23446525363702297</v>
      </c>
      <c r="E107" s="25">
        <v>0.94997466131364405</v>
      </c>
    </row>
    <row r="108" spans="1:5" x14ac:dyDescent="0.15">
      <c r="A108" s="12" t="s">
        <v>49</v>
      </c>
      <c r="B108" s="10">
        <v>12</v>
      </c>
      <c r="C108" s="10">
        <v>11.3333333333333</v>
      </c>
      <c r="D108" s="10">
        <f t="shared" si="1"/>
        <v>-8.2462160191977232E-2</v>
      </c>
      <c r="E108" s="25">
        <v>0.85732295922198998</v>
      </c>
    </row>
    <row r="109" spans="1:5" x14ac:dyDescent="0.15">
      <c r="A109" s="12" t="s">
        <v>19</v>
      </c>
      <c r="B109" s="10">
        <v>10.4</v>
      </c>
      <c r="C109" s="10">
        <v>10.5555555555556</v>
      </c>
      <c r="D109" s="10">
        <f t="shared" si="1"/>
        <v>2.1418983634911588E-2</v>
      </c>
      <c r="E109" s="25">
        <v>0.629543308989715</v>
      </c>
    </row>
    <row r="110" spans="1:5" x14ac:dyDescent="0.15">
      <c r="A110" s="12" t="s">
        <v>198</v>
      </c>
      <c r="B110" s="10">
        <v>19</v>
      </c>
      <c r="C110" s="10">
        <v>17.4444444444444</v>
      </c>
      <c r="D110" s="10">
        <f t="shared" si="1"/>
        <v>-0.12323176599427452</v>
      </c>
      <c r="E110" s="25">
        <v>0.89049703089973697</v>
      </c>
    </row>
    <row r="111" spans="1:5" x14ac:dyDescent="0.15">
      <c r="A111" s="12" t="s">
        <v>64</v>
      </c>
      <c r="B111" s="10">
        <v>13</v>
      </c>
      <c r="C111" s="10">
        <v>14.2222222222222</v>
      </c>
      <c r="D111" s="10">
        <f t="shared" si="1"/>
        <v>0.12963528041659328</v>
      </c>
      <c r="E111" s="25">
        <v>0.37435337884879499</v>
      </c>
    </row>
    <row r="112" spans="1:5" x14ac:dyDescent="0.15">
      <c r="A112" s="12" t="s">
        <v>137</v>
      </c>
      <c r="B112" s="10">
        <v>42</v>
      </c>
      <c r="C112" s="10">
        <v>38.2222222222222</v>
      </c>
      <c r="D112" s="10">
        <f t="shared" si="1"/>
        <v>-0.1359776695189755</v>
      </c>
      <c r="E112" s="25">
        <v>0.80823640063156998</v>
      </c>
    </row>
    <row r="113" spans="1:5" x14ac:dyDescent="0.15">
      <c r="A113" s="12" t="s">
        <v>185</v>
      </c>
      <c r="B113" s="10">
        <v>12.6</v>
      </c>
      <c r="C113" s="10">
        <v>10</v>
      </c>
      <c r="D113" s="10">
        <f t="shared" si="1"/>
        <v>-0.33342373372519168</v>
      </c>
      <c r="E113" s="25">
        <v>0.54409062410590603</v>
      </c>
    </row>
    <row r="114" spans="1:5" x14ac:dyDescent="0.15">
      <c r="A114" s="12" t="s">
        <v>32</v>
      </c>
      <c r="B114" s="10">
        <v>7.4</v>
      </c>
      <c r="C114" s="10">
        <v>7</v>
      </c>
      <c r="D114" s="10">
        <f t="shared" si="1"/>
        <v>-8.0170348683983331E-2</v>
      </c>
      <c r="E114" s="25">
        <v>0.93802129923837196</v>
      </c>
    </row>
    <row r="115" spans="1:5" x14ac:dyDescent="0.15">
      <c r="A115" s="12" t="s">
        <v>106</v>
      </c>
      <c r="B115" s="10">
        <v>8.8000000000000007</v>
      </c>
      <c r="C115" s="10">
        <v>7.1111111111111098</v>
      </c>
      <c r="D115" s="10">
        <f t="shared" si="1"/>
        <v>-0.30742852519224773</v>
      </c>
      <c r="E115" s="25">
        <v>0.618851443180924</v>
      </c>
    </row>
    <row r="116" spans="1:5" x14ac:dyDescent="0.15">
      <c r="A116" s="12" t="s">
        <v>140</v>
      </c>
      <c r="B116" s="10">
        <v>16.2</v>
      </c>
      <c r="C116" s="10">
        <v>12.4444444444444</v>
      </c>
      <c r="D116" s="10">
        <f t="shared" si="1"/>
        <v>-0.38049198738197565</v>
      </c>
      <c r="E116" s="25">
        <v>0.55035449164273198</v>
      </c>
    </row>
    <row r="117" spans="1:5" x14ac:dyDescent="0.15">
      <c r="A117" s="12" t="s">
        <v>207</v>
      </c>
      <c r="B117" s="10">
        <v>339.4</v>
      </c>
      <c r="C117" s="10">
        <v>170.222222222222</v>
      </c>
      <c r="D117" s="10">
        <f t="shared" si="1"/>
        <v>-0.99556717417265805</v>
      </c>
      <c r="E117" s="25">
        <v>0.16310394020010799</v>
      </c>
    </row>
    <row r="118" spans="1:5" x14ac:dyDescent="0.15">
      <c r="A118" s="12" t="s">
        <v>60</v>
      </c>
      <c r="B118" s="10">
        <v>11.8</v>
      </c>
      <c r="C118" s="10">
        <v>9.5555555555555607</v>
      </c>
      <c r="D118" s="10">
        <f t="shared" si="1"/>
        <v>-0.30437520121469269</v>
      </c>
      <c r="E118" s="25">
        <v>0.74764779683479099</v>
      </c>
    </row>
    <row r="119" spans="1:5" x14ac:dyDescent="0.15">
      <c r="A119" s="12" t="s">
        <v>41</v>
      </c>
      <c r="B119" s="10">
        <v>128.6</v>
      </c>
      <c r="C119" s="10">
        <v>67.1111111111111</v>
      </c>
      <c r="D119" s="10">
        <f t="shared" si="1"/>
        <v>-0.93826709455781876</v>
      </c>
      <c r="E119" s="25">
        <v>0.15989704027770801</v>
      </c>
    </row>
    <row r="120" spans="1:5" x14ac:dyDescent="0.15">
      <c r="A120" s="12" t="s">
        <v>113</v>
      </c>
      <c r="B120" s="10">
        <v>70.599999999999994</v>
      </c>
      <c r="C120" s="10">
        <v>38.3333333333333</v>
      </c>
      <c r="D120" s="10">
        <f t="shared" si="1"/>
        <v>-0.88106872816060011</v>
      </c>
      <c r="E120" s="25">
        <v>0.202830533097308</v>
      </c>
    </row>
    <row r="121" spans="1:5" x14ac:dyDescent="0.15">
      <c r="A121" s="12" t="s">
        <v>85</v>
      </c>
      <c r="B121" s="10">
        <v>90.8</v>
      </c>
      <c r="C121" s="10">
        <v>49.7777777777778</v>
      </c>
      <c r="D121" s="10">
        <f t="shared" si="1"/>
        <v>-0.86719047178826014</v>
      </c>
      <c r="E121" s="25">
        <v>0.184373781884375</v>
      </c>
    </row>
    <row r="122" spans="1:5" x14ac:dyDescent="0.15">
      <c r="A122" s="12" t="s">
        <v>171</v>
      </c>
      <c r="B122" s="10">
        <v>42</v>
      </c>
      <c r="C122" s="10">
        <v>49</v>
      </c>
      <c r="D122" s="10">
        <f t="shared" si="1"/>
        <v>0.22239242133644802</v>
      </c>
      <c r="E122" s="25">
        <v>0.56928957318433004</v>
      </c>
    </row>
    <row r="123" spans="1:5" x14ac:dyDescent="0.15">
      <c r="A123" s="12" t="s">
        <v>99</v>
      </c>
      <c r="B123" s="10">
        <v>132.4</v>
      </c>
      <c r="C123" s="10">
        <v>68.1111111111111</v>
      </c>
      <c r="D123" s="10">
        <f t="shared" si="1"/>
        <v>-0.9589410496713866</v>
      </c>
      <c r="E123" s="25">
        <v>0.13421393690550401</v>
      </c>
    </row>
    <row r="124" spans="1:5" x14ac:dyDescent="0.15">
      <c r="A124" s="12" t="s">
        <v>147</v>
      </c>
      <c r="B124" s="10">
        <v>21</v>
      </c>
      <c r="C124" s="10">
        <v>10.5555555555556</v>
      </c>
      <c r="D124" s="10">
        <f t="shared" si="1"/>
        <v>-0.99238681589011868</v>
      </c>
      <c r="E124" s="25">
        <v>5.43793824182605E-2</v>
      </c>
    </row>
    <row r="125" spans="1:5" x14ac:dyDescent="0.15">
      <c r="A125" s="12" t="s">
        <v>228</v>
      </c>
      <c r="B125" s="10">
        <v>83.6</v>
      </c>
      <c r="C125" s="10">
        <v>42.4444444444444</v>
      </c>
      <c r="D125" s="10">
        <f t="shared" si="1"/>
        <v>-0.97792721060008536</v>
      </c>
      <c r="E125" s="25">
        <v>5.4478367301202202E-2</v>
      </c>
    </row>
    <row r="126" spans="1:5" x14ac:dyDescent="0.15">
      <c r="A126" s="12" t="s">
        <v>197</v>
      </c>
      <c r="B126" s="10">
        <v>87.8</v>
      </c>
      <c r="C126" s="10">
        <v>43</v>
      </c>
      <c r="D126" s="10">
        <f t="shared" si="1"/>
        <v>-1.0298842799458978</v>
      </c>
      <c r="E126" s="25">
        <v>5.0380569642036299E-2</v>
      </c>
    </row>
    <row r="127" spans="1:5" x14ac:dyDescent="0.15">
      <c r="A127" s="12" t="s">
        <v>22</v>
      </c>
      <c r="B127" s="10">
        <v>122</v>
      </c>
      <c r="C127" s="10">
        <v>71.5555555555556</v>
      </c>
      <c r="D127" s="10">
        <f t="shared" si="1"/>
        <v>-0.76974546089058082</v>
      </c>
      <c r="E127" s="25">
        <v>0.21247162251051999</v>
      </c>
    </row>
    <row r="128" spans="1:5" x14ac:dyDescent="0.15">
      <c r="A128" s="12" t="s">
        <v>83</v>
      </c>
      <c r="B128" s="10">
        <v>43.6</v>
      </c>
      <c r="C128" s="10">
        <v>22.2222222222222</v>
      </c>
      <c r="D128" s="10">
        <f t="shared" si="1"/>
        <v>-0.97232504155715305</v>
      </c>
      <c r="E128" s="25">
        <v>0.117828342166358</v>
      </c>
    </row>
    <row r="129" spans="1:5" x14ac:dyDescent="0.15">
      <c r="A129" s="12" t="s">
        <v>129</v>
      </c>
      <c r="B129" s="10">
        <v>257.8</v>
      </c>
      <c r="C129" s="10">
        <v>121.555555555556</v>
      </c>
      <c r="D129" s="10">
        <f t="shared" si="1"/>
        <v>-1.0846364321240392</v>
      </c>
      <c r="E129" s="25">
        <v>0.14839700988919999</v>
      </c>
    </row>
    <row r="130" spans="1:5" x14ac:dyDescent="0.15">
      <c r="A130" s="12" t="s">
        <v>8</v>
      </c>
      <c r="B130" s="10">
        <v>341.6</v>
      </c>
      <c r="C130" s="10">
        <v>153.888888888889</v>
      </c>
      <c r="D130" s="10">
        <f t="shared" ref="D130:D193" si="2">LOG(C130/B130, 2)</f>
        <v>-1.1504189052388887</v>
      </c>
      <c r="E130" s="25">
        <v>0.10338823901110999</v>
      </c>
    </row>
    <row r="131" spans="1:5" x14ac:dyDescent="0.15">
      <c r="A131" s="12" t="s">
        <v>30</v>
      </c>
      <c r="B131" s="10">
        <v>366.2</v>
      </c>
      <c r="C131" s="10">
        <v>163.555555555556</v>
      </c>
      <c r="D131" s="10">
        <f t="shared" si="2"/>
        <v>-1.1628510262952703</v>
      </c>
      <c r="E131" s="25">
        <v>6.6156940231958505E-2</v>
      </c>
    </row>
    <row r="132" spans="1:5" x14ac:dyDescent="0.15">
      <c r="A132" s="12" t="s">
        <v>71</v>
      </c>
      <c r="B132" s="10">
        <v>250.2</v>
      </c>
      <c r="C132" s="10">
        <v>112</v>
      </c>
      <c r="D132" s="10">
        <f t="shared" si="2"/>
        <v>-1.1595830572208534</v>
      </c>
      <c r="E132" s="25">
        <v>2.9475081132820598E-2</v>
      </c>
    </row>
    <row r="133" spans="1:5" x14ac:dyDescent="0.15">
      <c r="A133" s="12" t="s">
        <v>50</v>
      </c>
      <c r="B133" s="10">
        <v>161</v>
      </c>
      <c r="C133" s="10">
        <v>80.6666666666667</v>
      </c>
      <c r="D133" s="10">
        <f t="shared" si="2"/>
        <v>-0.99701614156117802</v>
      </c>
      <c r="E133" s="25">
        <v>0.12595718839496201</v>
      </c>
    </row>
    <row r="134" spans="1:5" x14ac:dyDescent="0.15">
      <c r="A134" s="12" t="s">
        <v>202</v>
      </c>
      <c r="B134" s="10">
        <v>288.8</v>
      </c>
      <c r="C134" s="10">
        <v>138</v>
      </c>
      <c r="D134" s="10">
        <f t="shared" si="2"/>
        <v>-1.0654024752216398</v>
      </c>
      <c r="E134" s="25">
        <v>0.15181409346458699</v>
      </c>
    </row>
    <row r="135" spans="1:5" x14ac:dyDescent="0.15">
      <c r="A135" s="12" t="s">
        <v>102</v>
      </c>
      <c r="B135" s="10">
        <v>476.8</v>
      </c>
      <c r="C135" s="10">
        <v>237</v>
      </c>
      <c r="D135" s="10">
        <f t="shared" si="2"/>
        <v>-1.00849717667654</v>
      </c>
      <c r="E135" s="25">
        <v>6.6416897433493396E-2</v>
      </c>
    </row>
    <row r="136" spans="1:5" x14ac:dyDescent="0.15">
      <c r="A136" s="12" t="s">
        <v>166</v>
      </c>
      <c r="B136" s="10">
        <v>192.8</v>
      </c>
      <c r="C136" s="10">
        <v>96.8888888888889</v>
      </c>
      <c r="D136" s="10">
        <f t="shared" si="2"/>
        <v>-0.99270191800798535</v>
      </c>
      <c r="E136" s="25">
        <v>0.105869351546355</v>
      </c>
    </row>
    <row r="137" spans="1:5" x14ac:dyDescent="0.15">
      <c r="A137" s="12" t="s">
        <v>120</v>
      </c>
      <c r="B137" s="10">
        <v>75.599999999999994</v>
      </c>
      <c r="C137" s="10">
        <v>40.2222222222222</v>
      </c>
      <c r="D137" s="10">
        <f t="shared" si="2"/>
        <v>-0.91039344369281805</v>
      </c>
      <c r="E137" s="25">
        <v>0.24078667720556499</v>
      </c>
    </row>
    <row r="138" spans="1:5" x14ac:dyDescent="0.15">
      <c r="A138" s="12" t="s">
        <v>191</v>
      </c>
      <c r="B138" s="10">
        <v>39.4</v>
      </c>
      <c r="C138" s="10">
        <v>20.7777777777778</v>
      </c>
      <c r="D138" s="10">
        <f t="shared" si="2"/>
        <v>-0.92315426612368801</v>
      </c>
      <c r="E138" s="25">
        <v>9.0357661232176895E-2</v>
      </c>
    </row>
    <row r="139" spans="1:5" x14ac:dyDescent="0.15">
      <c r="A139" s="12" t="s">
        <v>130</v>
      </c>
      <c r="B139" s="10">
        <v>924.4</v>
      </c>
      <c r="C139" s="10">
        <v>423.444444444444</v>
      </c>
      <c r="D139" s="10">
        <f t="shared" si="2"/>
        <v>-1.1263445582104141</v>
      </c>
      <c r="E139" s="25">
        <v>8.8584600341934994E-2</v>
      </c>
    </row>
    <row r="140" spans="1:5" x14ac:dyDescent="0.15">
      <c r="A140" s="12" t="s">
        <v>34</v>
      </c>
      <c r="B140" s="10">
        <v>20.2</v>
      </c>
      <c r="C140" s="10">
        <v>10.6666666666667</v>
      </c>
      <c r="D140" s="10">
        <f t="shared" si="2"/>
        <v>-0.92124588858558421</v>
      </c>
      <c r="E140" s="25">
        <v>0.103005972320973</v>
      </c>
    </row>
    <row r="141" spans="1:5" x14ac:dyDescent="0.15">
      <c r="A141" s="12" t="s">
        <v>5</v>
      </c>
      <c r="B141" s="10">
        <v>28.2</v>
      </c>
      <c r="C141" s="10">
        <v>16.2222222222222</v>
      </c>
      <c r="D141" s="10">
        <f t="shared" si="2"/>
        <v>-0.79772370007372828</v>
      </c>
      <c r="E141" s="25">
        <v>0.130727479779255</v>
      </c>
    </row>
    <row r="142" spans="1:5" x14ac:dyDescent="0.15">
      <c r="A142" s="12" t="s">
        <v>27</v>
      </c>
      <c r="B142" s="10">
        <v>70.400000000000006</v>
      </c>
      <c r="C142" s="10">
        <v>40.6666666666667</v>
      </c>
      <c r="D142" s="10">
        <f t="shared" si="2"/>
        <v>-0.79172868690820375</v>
      </c>
      <c r="E142" s="25">
        <v>0.13606650158317601</v>
      </c>
    </row>
    <row r="143" spans="1:5" x14ac:dyDescent="0.15">
      <c r="A143" s="12" t="s">
        <v>86</v>
      </c>
      <c r="B143" s="10">
        <v>16.8</v>
      </c>
      <c r="C143" s="10">
        <v>18.4444444444444</v>
      </c>
      <c r="D143" s="10">
        <f t="shared" si="2"/>
        <v>0.13472510201321097</v>
      </c>
      <c r="E143" s="25">
        <v>0.55499757086956503</v>
      </c>
    </row>
    <row r="144" spans="1:5" x14ac:dyDescent="0.15">
      <c r="A144" s="12" t="s">
        <v>70</v>
      </c>
      <c r="B144" s="10">
        <v>1788.8</v>
      </c>
      <c r="C144" s="10">
        <v>853.444444444444</v>
      </c>
      <c r="D144" s="10">
        <f t="shared" si="2"/>
        <v>-1.0676229451016559</v>
      </c>
      <c r="E144" s="25">
        <v>0.14735578588106299</v>
      </c>
    </row>
    <row r="145" spans="1:5" x14ac:dyDescent="0.15">
      <c r="A145" s="12" t="s">
        <v>170</v>
      </c>
      <c r="B145" s="10">
        <v>701.2</v>
      </c>
      <c r="C145" s="10">
        <v>371.11111111111097</v>
      </c>
      <c r="D145" s="10">
        <f t="shared" si="2"/>
        <v>-0.91797479995307396</v>
      </c>
      <c r="E145" s="25">
        <v>0.22290976107192401</v>
      </c>
    </row>
    <row r="146" spans="1:5" x14ac:dyDescent="0.15">
      <c r="A146" s="12" t="s">
        <v>24</v>
      </c>
      <c r="B146" s="10">
        <v>12.2</v>
      </c>
      <c r="C146" s="10">
        <v>9.2222222222222197</v>
      </c>
      <c r="D146" s="10">
        <f t="shared" si="2"/>
        <v>-0.40369481277091179</v>
      </c>
      <c r="E146" s="25">
        <v>0.50791081977711305</v>
      </c>
    </row>
    <row r="147" spans="1:5" x14ac:dyDescent="0.15">
      <c r="A147" s="12" t="s">
        <v>134</v>
      </c>
      <c r="B147" s="10">
        <v>6.8</v>
      </c>
      <c r="C147" s="10">
        <v>8.7777777777777803</v>
      </c>
      <c r="D147" s="10">
        <f t="shared" si="2"/>
        <v>0.36832100037181409</v>
      </c>
      <c r="E147" s="25">
        <v>0.19430983527629</v>
      </c>
    </row>
    <row r="148" spans="1:5" x14ac:dyDescent="0.15">
      <c r="A148" s="12" t="s">
        <v>119</v>
      </c>
      <c r="B148" s="10">
        <v>11.4</v>
      </c>
      <c r="C148" s="10">
        <v>14.4444444444444</v>
      </c>
      <c r="D148" s="10">
        <f t="shared" si="2"/>
        <v>0.34148089230875833</v>
      </c>
      <c r="E148" s="25">
        <v>0.15842363516864999</v>
      </c>
    </row>
    <row r="149" spans="1:5" x14ac:dyDescent="0.15">
      <c r="A149" s="12" t="s">
        <v>112</v>
      </c>
      <c r="B149" s="10">
        <v>173.4</v>
      </c>
      <c r="C149" s="10">
        <v>139</v>
      </c>
      <c r="D149" s="10">
        <f t="shared" si="2"/>
        <v>-0.31901901561096535</v>
      </c>
      <c r="E149" s="25">
        <v>0.47285150646303398</v>
      </c>
    </row>
    <row r="150" spans="1:5" x14ac:dyDescent="0.15">
      <c r="A150" s="12" t="s">
        <v>183</v>
      </c>
      <c r="B150" s="10">
        <v>94.8</v>
      </c>
      <c r="C150" s="10">
        <v>101</v>
      </c>
      <c r="D150" s="10">
        <f t="shared" si="2"/>
        <v>9.1396328740897953E-2</v>
      </c>
      <c r="E150" s="25">
        <v>0.84200318629844395</v>
      </c>
    </row>
    <row r="151" spans="1:5" x14ac:dyDescent="0.15">
      <c r="A151" s="12" t="s">
        <v>128</v>
      </c>
      <c r="B151" s="10">
        <v>2745.4</v>
      </c>
      <c r="C151" s="10">
        <v>3315.8888888888901</v>
      </c>
      <c r="D151" s="10">
        <f t="shared" si="2"/>
        <v>0.27237930211446071</v>
      </c>
      <c r="E151" s="25">
        <v>0.55391328477805002</v>
      </c>
    </row>
    <row r="152" spans="1:5" x14ac:dyDescent="0.15">
      <c r="A152" s="12" t="s">
        <v>194</v>
      </c>
      <c r="B152" s="10">
        <v>182.4</v>
      </c>
      <c r="C152" s="10">
        <v>284</v>
      </c>
      <c r="D152" s="10">
        <f t="shared" si="2"/>
        <v>0.63878520022730256</v>
      </c>
      <c r="E152" s="25">
        <v>0.10142066396763701</v>
      </c>
    </row>
    <row r="153" spans="1:5" x14ac:dyDescent="0.15">
      <c r="A153" s="12" t="s">
        <v>107</v>
      </c>
      <c r="B153" s="10">
        <v>142</v>
      </c>
      <c r="C153" s="10">
        <v>207.222222222222</v>
      </c>
      <c r="D153" s="10">
        <f t="shared" si="2"/>
        <v>0.54528779419560425</v>
      </c>
      <c r="E153" s="25">
        <v>0.19962362331018199</v>
      </c>
    </row>
    <row r="154" spans="1:5" x14ac:dyDescent="0.15">
      <c r="A154" s="12" t="s">
        <v>156</v>
      </c>
      <c r="B154" s="10">
        <v>12.8</v>
      </c>
      <c r="C154" s="10">
        <v>18.4444444444444</v>
      </c>
      <c r="D154" s="10">
        <f t="shared" si="2"/>
        <v>0.52704252479197133</v>
      </c>
      <c r="E154" s="25">
        <v>2.0908131462721E-2</v>
      </c>
    </row>
    <row r="155" spans="1:5" x14ac:dyDescent="0.15">
      <c r="A155" s="12" t="s">
        <v>118</v>
      </c>
      <c r="B155" s="10">
        <v>20.2</v>
      </c>
      <c r="C155" s="10">
        <v>19.6666666666667</v>
      </c>
      <c r="D155" s="10">
        <f t="shared" si="2"/>
        <v>-3.8602839223744828E-2</v>
      </c>
      <c r="E155" s="25">
        <v>0.69041019206505805</v>
      </c>
    </row>
    <row r="156" spans="1:5" x14ac:dyDescent="0.15">
      <c r="A156" s="12" t="s">
        <v>224</v>
      </c>
      <c r="B156" s="10">
        <v>15</v>
      </c>
      <c r="C156" s="10">
        <v>13.2222222222222</v>
      </c>
      <c r="D156" s="10">
        <f t="shared" si="2"/>
        <v>-0.18199783374288983</v>
      </c>
      <c r="E156" s="25">
        <v>0.90018634483293303</v>
      </c>
    </row>
    <row r="157" spans="1:5" x14ac:dyDescent="0.15">
      <c r="A157" s="12" t="s">
        <v>241</v>
      </c>
      <c r="B157" s="10">
        <v>12</v>
      </c>
      <c r="C157" s="10">
        <v>17.3333333333333</v>
      </c>
      <c r="D157" s="10">
        <f t="shared" si="2"/>
        <v>0.53051471669877714</v>
      </c>
      <c r="E157" s="25">
        <v>1.5858604753704101E-2</v>
      </c>
    </row>
    <row r="158" spans="1:5" x14ac:dyDescent="0.15">
      <c r="A158" s="12" t="s">
        <v>25</v>
      </c>
      <c r="B158" s="10">
        <v>9.1999999999999993</v>
      </c>
      <c r="C158" s="10">
        <v>14.4444444444444</v>
      </c>
      <c r="D158" s="10">
        <f t="shared" si="2"/>
        <v>0.65080895041648745</v>
      </c>
      <c r="E158" s="25">
        <v>1.55476886805626E-2</v>
      </c>
    </row>
    <row r="159" spans="1:5" x14ac:dyDescent="0.15">
      <c r="A159" s="12" t="s">
        <v>236</v>
      </c>
      <c r="B159" s="10">
        <v>70.400000000000006</v>
      </c>
      <c r="C159" s="10">
        <v>162.666666666667</v>
      </c>
      <c r="D159" s="10">
        <f t="shared" si="2"/>
        <v>1.2082713130917981</v>
      </c>
      <c r="E159" s="25">
        <v>1.8944073844706501E-3</v>
      </c>
    </row>
    <row r="160" spans="1:5" x14ac:dyDescent="0.15">
      <c r="A160" s="12" t="s">
        <v>122</v>
      </c>
      <c r="B160" s="10">
        <v>22.8</v>
      </c>
      <c r="C160" s="10">
        <v>41.5555555555556</v>
      </c>
      <c r="D160" s="10">
        <f t="shared" si="2"/>
        <v>0.86600753916794648</v>
      </c>
      <c r="E160" s="25">
        <v>4.8121661920391204E-3</v>
      </c>
    </row>
    <row r="161" spans="1:5" x14ac:dyDescent="0.15">
      <c r="A161" s="12" t="s">
        <v>42</v>
      </c>
      <c r="B161" s="10">
        <v>7.8</v>
      </c>
      <c r="C161" s="10">
        <v>22</v>
      </c>
      <c r="D161" s="10">
        <f t="shared" si="2"/>
        <v>1.4959574946624115</v>
      </c>
      <c r="E161" s="25">
        <v>3.0970218899151998E-3</v>
      </c>
    </row>
    <row r="162" spans="1:5" x14ac:dyDescent="0.15">
      <c r="A162" s="12" t="s">
        <v>136</v>
      </c>
      <c r="B162" s="10">
        <v>12.8</v>
      </c>
      <c r="C162" s="10">
        <v>21.6666666666667</v>
      </c>
      <c r="D162" s="10">
        <f t="shared" si="2"/>
        <v>0.75933340719466291</v>
      </c>
      <c r="E162" s="25">
        <v>3.5309942078491197E-2</v>
      </c>
    </row>
    <row r="163" spans="1:5" x14ac:dyDescent="0.15">
      <c r="A163" s="12" t="s">
        <v>242</v>
      </c>
      <c r="B163" s="10">
        <v>3.4</v>
      </c>
      <c r="C163" s="10">
        <v>5.1111111111111098</v>
      </c>
      <c r="D163" s="10">
        <f t="shared" si="2"/>
        <v>0.58810220825172321</v>
      </c>
      <c r="E163" s="25">
        <v>9.1662965520665801E-2</v>
      </c>
    </row>
    <row r="164" spans="1:5" x14ac:dyDescent="0.15">
      <c r="A164" s="12" t="s">
        <v>54</v>
      </c>
      <c r="B164" s="10">
        <v>9.1999999999999993</v>
      </c>
      <c r="C164" s="10">
        <v>10.6666666666667</v>
      </c>
      <c r="D164" s="10">
        <f t="shared" si="2"/>
        <v>0.21340363810919777</v>
      </c>
      <c r="E164" s="25">
        <v>0.30762214643797398</v>
      </c>
    </row>
    <row r="165" spans="1:5" x14ac:dyDescent="0.15">
      <c r="A165" s="12" t="s">
        <v>195</v>
      </c>
      <c r="B165" s="10">
        <v>6.6</v>
      </c>
      <c r="C165" s="10">
        <v>9.4444444444444393</v>
      </c>
      <c r="D165" s="10">
        <f t="shared" si="2"/>
        <v>0.5169999102242977</v>
      </c>
      <c r="E165" s="25">
        <v>9.8728590349080506E-2</v>
      </c>
    </row>
    <row r="166" spans="1:5" x14ac:dyDescent="0.15">
      <c r="A166" s="12" t="s">
        <v>123</v>
      </c>
      <c r="B166" s="10">
        <v>17</v>
      </c>
      <c r="C166" s="10">
        <v>41.6666666666667</v>
      </c>
      <c r="D166" s="10">
        <f t="shared" si="2"/>
        <v>1.2933589426905927</v>
      </c>
      <c r="E166" s="25">
        <v>6.2032321350587497E-4</v>
      </c>
    </row>
    <row r="167" spans="1:5" x14ac:dyDescent="0.15">
      <c r="A167" s="12" t="s">
        <v>189</v>
      </c>
      <c r="B167" s="10">
        <v>6.8</v>
      </c>
      <c r="C167" s="10">
        <v>8.4444444444444393</v>
      </c>
      <c r="D167" s="10">
        <f t="shared" si="2"/>
        <v>0.31246776563829531</v>
      </c>
      <c r="E167" s="25">
        <v>0.461947579311138</v>
      </c>
    </row>
    <row r="168" spans="1:5" x14ac:dyDescent="0.15">
      <c r="A168" s="12" t="s">
        <v>163</v>
      </c>
      <c r="B168" s="10">
        <v>8.1999999999999993</v>
      </c>
      <c r="C168" s="10">
        <v>11.1111111111111</v>
      </c>
      <c r="D168" s="10">
        <f t="shared" si="2"/>
        <v>0.43830727860168966</v>
      </c>
      <c r="E168" s="25">
        <v>0.17759183205311799</v>
      </c>
    </row>
    <row r="169" spans="1:5" x14ac:dyDescent="0.15">
      <c r="A169" s="12" t="s">
        <v>188</v>
      </c>
      <c r="B169" s="10">
        <v>3.8</v>
      </c>
      <c r="C169" s="10">
        <v>8.3333333333333304</v>
      </c>
      <c r="D169" s="10">
        <f t="shared" si="2"/>
        <v>1.132894270497345</v>
      </c>
      <c r="E169" s="25">
        <v>2.8816071008854801E-2</v>
      </c>
    </row>
    <row r="170" spans="1:5" x14ac:dyDescent="0.15">
      <c r="A170" s="12" t="s">
        <v>239</v>
      </c>
      <c r="B170" s="10">
        <v>4</v>
      </c>
      <c r="C170" s="10">
        <v>14.6666666666667</v>
      </c>
      <c r="D170" s="10">
        <f t="shared" si="2"/>
        <v>1.8744691179161443</v>
      </c>
      <c r="E170" s="25">
        <v>3.3726065512492202E-5</v>
      </c>
    </row>
    <row r="171" spans="1:5" x14ac:dyDescent="0.15">
      <c r="A171" s="12" t="s">
        <v>160</v>
      </c>
      <c r="B171" s="10">
        <v>5.4</v>
      </c>
      <c r="C171" s="10">
        <v>6.8888888888888902</v>
      </c>
      <c r="D171" s="10">
        <f t="shared" si="2"/>
        <v>0.35131190166845688</v>
      </c>
      <c r="E171" s="25">
        <v>0.21934151162360399</v>
      </c>
    </row>
    <row r="172" spans="1:5" x14ac:dyDescent="0.15">
      <c r="A172" s="12" t="s">
        <v>0</v>
      </c>
      <c r="B172" s="10">
        <v>10</v>
      </c>
      <c r="C172" s="10">
        <v>12</v>
      </c>
      <c r="D172" s="10">
        <f t="shared" si="2"/>
        <v>0.26303440583379378</v>
      </c>
      <c r="E172" s="25">
        <v>0.96280083861612098</v>
      </c>
    </row>
    <row r="173" spans="1:5" x14ac:dyDescent="0.15">
      <c r="A173" s="12" t="s">
        <v>230</v>
      </c>
      <c r="B173" s="10">
        <v>5.6</v>
      </c>
      <c r="C173" s="10">
        <v>7.1111111111111098</v>
      </c>
      <c r="D173" s="10">
        <f t="shared" si="2"/>
        <v>0.3446481713874458</v>
      </c>
      <c r="E173" s="25">
        <v>0.69227027689238696</v>
      </c>
    </row>
    <row r="174" spans="1:5" x14ac:dyDescent="0.15">
      <c r="A174" s="12" t="s">
        <v>233</v>
      </c>
      <c r="B174" s="10">
        <v>15.2</v>
      </c>
      <c r="C174" s="10">
        <v>25.6666666666667</v>
      </c>
      <c r="D174" s="10">
        <f t="shared" si="2"/>
        <v>0.75582462141752393</v>
      </c>
      <c r="E174" s="25">
        <v>9.7393540540578499E-2</v>
      </c>
    </row>
    <row r="175" spans="1:5" x14ac:dyDescent="0.15">
      <c r="A175" s="12" t="s">
        <v>1</v>
      </c>
      <c r="B175" s="10">
        <v>14.8</v>
      </c>
      <c r="C175" s="10">
        <v>9.7777777777777803</v>
      </c>
      <c r="D175" s="10">
        <f t="shared" si="2"/>
        <v>-0.59801865354660233</v>
      </c>
      <c r="E175" s="25">
        <v>0.29697615943011302</v>
      </c>
    </row>
    <row r="176" spans="1:5" x14ac:dyDescent="0.15">
      <c r="A176" s="12" t="s">
        <v>66</v>
      </c>
      <c r="B176" s="10">
        <v>20</v>
      </c>
      <c r="C176" s="10">
        <v>18.7777777777778</v>
      </c>
      <c r="D176" s="10">
        <f t="shared" si="2"/>
        <v>-9.0973660047488691E-2</v>
      </c>
      <c r="E176" s="25">
        <v>0.59499940244184402</v>
      </c>
    </row>
    <row r="177" spans="1:5" x14ac:dyDescent="0.15">
      <c r="A177" s="12" t="s">
        <v>82</v>
      </c>
      <c r="B177" s="10">
        <v>11</v>
      </c>
      <c r="C177" s="10">
        <v>7.7777777777777803</v>
      </c>
      <c r="D177" s="10">
        <f t="shared" si="2"/>
        <v>-0.50007360313464266</v>
      </c>
      <c r="E177" s="25">
        <v>0.55909894540253802</v>
      </c>
    </row>
    <row r="178" spans="1:5" x14ac:dyDescent="0.15">
      <c r="A178" s="12" t="s">
        <v>237</v>
      </c>
      <c r="B178" s="10">
        <v>20.399999999999999</v>
      </c>
      <c r="C178" s="10">
        <v>21.8888888888889</v>
      </c>
      <c r="D178" s="10">
        <f t="shared" si="2"/>
        <v>0.10162957092993161</v>
      </c>
      <c r="E178" s="25">
        <v>0.718648784464062</v>
      </c>
    </row>
    <row r="179" spans="1:5" x14ac:dyDescent="0.15">
      <c r="A179" s="12" t="s">
        <v>204</v>
      </c>
      <c r="B179" s="10">
        <v>52.2</v>
      </c>
      <c r="C179" s="10">
        <v>51.2222222222222</v>
      </c>
      <c r="D179" s="10">
        <f t="shared" si="2"/>
        <v>-2.7279962695497283E-2</v>
      </c>
      <c r="E179" s="25">
        <v>0.66487887002429502</v>
      </c>
    </row>
    <row r="180" spans="1:5" x14ac:dyDescent="0.15">
      <c r="A180" s="12" t="s">
        <v>144</v>
      </c>
      <c r="B180" s="10">
        <v>34.6</v>
      </c>
      <c r="C180" s="10">
        <v>25.7777777777778</v>
      </c>
      <c r="D180" s="10">
        <f t="shared" si="2"/>
        <v>-0.42464413906410137</v>
      </c>
      <c r="E180" s="25">
        <v>0.42919076384414701</v>
      </c>
    </row>
    <row r="181" spans="1:5" x14ac:dyDescent="0.15">
      <c r="A181" s="12" t="s">
        <v>164</v>
      </c>
      <c r="B181" s="10">
        <v>34.4</v>
      </c>
      <c r="C181" s="10">
        <v>34.6666666666667</v>
      </c>
      <c r="D181" s="10">
        <f t="shared" si="2"/>
        <v>1.1140557605201679E-2</v>
      </c>
      <c r="E181" s="25">
        <v>0.71075169213459499</v>
      </c>
    </row>
    <row r="182" spans="1:5" x14ac:dyDescent="0.15">
      <c r="A182" s="12" t="s">
        <v>17</v>
      </c>
      <c r="B182" s="10">
        <v>15.8</v>
      </c>
      <c r="C182" s="10">
        <v>10.4444444444444</v>
      </c>
      <c r="D182" s="10">
        <f t="shared" si="2"/>
        <v>-0.59718880305442179</v>
      </c>
      <c r="E182" s="25">
        <v>0.18451709387753101</v>
      </c>
    </row>
    <row r="183" spans="1:5" x14ac:dyDescent="0.15">
      <c r="A183" s="12" t="s">
        <v>221</v>
      </c>
      <c r="B183" s="10">
        <v>6.8</v>
      </c>
      <c r="C183" s="10">
        <v>6.5555555555555598</v>
      </c>
      <c r="D183" s="10">
        <f t="shared" si="2"/>
        <v>-5.2816698443447142E-2</v>
      </c>
      <c r="E183" s="25">
        <v>0.76647988094159603</v>
      </c>
    </row>
    <row r="184" spans="1:5" x14ac:dyDescent="0.15">
      <c r="A184" s="12" t="s">
        <v>104</v>
      </c>
      <c r="B184" s="10">
        <v>26.2</v>
      </c>
      <c r="C184" s="10">
        <v>19.2222222222222</v>
      </c>
      <c r="D184" s="10">
        <f t="shared" si="2"/>
        <v>-0.4467916804556773</v>
      </c>
      <c r="E184" s="25">
        <v>0.84688560690222003</v>
      </c>
    </row>
    <row r="185" spans="1:5" x14ac:dyDescent="0.15">
      <c r="A185" s="12" t="s">
        <v>46</v>
      </c>
      <c r="B185" s="10">
        <v>39.200000000000003</v>
      </c>
      <c r="C185" s="10">
        <v>20.1111111111111</v>
      </c>
      <c r="D185" s="10">
        <f t="shared" si="2"/>
        <v>-0.96286086358695366</v>
      </c>
      <c r="E185" s="25">
        <v>1.56821055407559E-2</v>
      </c>
    </row>
    <row r="186" spans="1:5" x14ac:dyDescent="0.15">
      <c r="A186" s="12" t="s">
        <v>114</v>
      </c>
      <c r="B186" s="10">
        <v>33.4</v>
      </c>
      <c r="C186" s="10">
        <v>27.3333333333333</v>
      </c>
      <c r="D186" s="10">
        <f t="shared" si="2"/>
        <v>-0.28918669368976396</v>
      </c>
      <c r="E186" s="25">
        <v>0.76853588886609603</v>
      </c>
    </row>
    <row r="187" spans="1:5" x14ac:dyDescent="0.15">
      <c r="A187" s="12" t="s">
        <v>232</v>
      </c>
      <c r="B187" s="10">
        <v>14.2</v>
      </c>
      <c r="C187" s="10">
        <v>57.5555555555556</v>
      </c>
      <c r="D187" s="10">
        <f t="shared" si="2"/>
        <v>2.019064261626923</v>
      </c>
      <c r="E187" s="25">
        <v>3.9574101630390397E-8</v>
      </c>
    </row>
    <row r="188" spans="1:5" x14ac:dyDescent="0.15">
      <c r="A188" s="12" t="s">
        <v>26</v>
      </c>
      <c r="B188" s="10">
        <v>29.2</v>
      </c>
      <c r="C188" s="10">
        <v>24.4444444444444</v>
      </c>
      <c r="D188" s="10">
        <f t="shared" si="2"/>
        <v>-0.25646175191031023</v>
      </c>
      <c r="E188" s="25">
        <v>0.88566889513337399</v>
      </c>
    </row>
    <row r="189" spans="1:5" x14ac:dyDescent="0.15">
      <c r="A189" s="12" t="s">
        <v>139</v>
      </c>
      <c r="B189" s="10">
        <v>15.4</v>
      </c>
      <c r="C189" s="10">
        <v>10.2222222222222</v>
      </c>
      <c r="D189" s="10">
        <f t="shared" si="2"/>
        <v>-0.59122149119284162</v>
      </c>
      <c r="E189" s="25">
        <v>0.11277900051793401</v>
      </c>
    </row>
    <row r="190" spans="1:5" x14ac:dyDescent="0.15">
      <c r="A190" s="12" t="s">
        <v>55</v>
      </c>
      <c r="B190" s="10">
        <v>9.4</v>
      </c>
      <c r="C190" s="10">
        <v>9.1111111111111107</v>
      </c>
      <c r="D190" s="10">
        <f t="shared" si="2"/>
        <v>-4.5033753614503756E-2</v>
      </c>
      <c r="E190" s="25">
        <v>0.81611894442076105</v>
      </c>
    </row>
    <row r="191" spans="1:5" x14ac:dyDescent="0.15">
      <c r="A191" s="12" t="s">
        <v>62</v>
      </c>
      <c r="B191" s="10">
        <v>8</v>
      </c>
      <c r="C191" s="10">
        <v>9.2222222222222197</v>
      </c>
      <c r="D191" s="10">
        <f t="shared" si="2"/>
        <v>0.20511442990461201</v>
      </c>
      <c r="E191" s="25">
        <v>0.39893357280388803</v>
      </c>
    </row>
    <row r="192" spans="1:5" x14ac:dyDescent="0.15">
      <c r="A192" s="12" t="s">
        <v>15</v>
      </c>
      <c r="B192" s="10">
        <v>6.8</v>
      </c>
      <c r="C192" s="10">
        <v>8.4444444444444393</v>
      </c>
      <c r="D192" s="10">
        <f t="shared" si="2"/>
        <v>0.31246776563829531</v>
      </c>
      <c r="E192" s="25">
        <v>0.16694222192792099</v>
      </c>
    </row>
    <row r="193" spans="1:5" x14ac:dyDescent="0.15">
      <c r="A193" s="12" t="s">
        <v>167</v>
      </c>
      <c r="B193" s="10">
        <v>37.200000000000003</v>
      </c>
      <c r="C193" s="10">
        <v>34.6666666666667</v>
      </c>
      <c r="D193" s="10">
        <f t="shared" si="2"/>
        <v>-0.10175349880073183</v>
      </c>
      <c r="E193" s="25">
        <v>0.75936541272593505</v>
      </c>
    </row>
    <row r="194" spans="1:5" x14ac:dyDescent="0.15">
      <c r="A194" s="12" t="s">
        <v>209</v>
      </c>
      <c r="B194" s="10">
        <v>26.8</v>
      </c>
      <c r="C194" s="10">
        <v>22.6666666666667</v>
      </c>
      <c r="D194" s="10">
        <f t="shared" ref="D194:D244" si="3">LOG(C194/B194, 2)</f>
        <v>-0.24166075504122472</v>
      </c>
      <c r="E194" s="25">
        <v>0.53231987831795102</v>
      </c>
    </row>
    <row r="195" spans="1:5" x14ac:dyDescent="0.15">
      <c r="A195" s="12" t="s">
        <v>105</v>
      </c>
      <c r="B195" s="10">
        <v>6.6</v>
      </c>
      <c r="C195" s="10">
        <v>8.3333333333333304</v>
      </c>
      <c r="D195" s="10">
        <f t="shared" si="3"/>
        <v>0.33642766458247708</v>
      </c>
      <c r="E195" s="25">
        <v>0.18248043518496501</v>
      </c>
    </row>
    <row r="196" spans="1:5" x14ac:dyDescent="0.15">
      <c r="A196" s="12" t="s">
        <v>138</v>
      </c>
      <c r="B196" s="10">
        <v>7</v>
      </c>
      <c r="C196" s="10">
        <v>8.1111111111111107</v>
      </c>
      <c r="D196" s="10">
        <f t="shared" si="3"/>
        <v>0.21254463538010063</v>
      </c>
      <c r="E196" s="25">
        <v>0.331305816932916</v>
      </c>
    </row>
    <row r="197" spans="1:5" x14ac:dyDescent="0.15">
      <c r="A197" s="12" t="s">
        <v>80</v>
      </c>
      <c r="B197" s="10">
        <v>7.8</v>
      </c>
      <c r="C197" s="10">
        <v>8.8888888888888893</v>
      </c>
      <c r="D197" s="10">
        <f t="shared" si="3"/>
        <v>0.18852896947016404</v>
      </c>
      <c r="E197" s="25">
        <v>0.331459335347012</v>
      </c>
    </row>
    <row r="198" spans="1:5" x14ac:dyDescent="0.15">
      <c r="A198" s="12" t="s">
        <v>199</v>
      </c>
      <c r="B198" s="10">
        <v>24.2</v>
      </c>
      <c r="C198" s="10">
        <v>27.7777777777778</v>
      </c>
      <c r="D198" s="10">
        <f t="shared" si="3"/>
        <v>0.19892414083254381</v>
      </c>
      <c r="E198" s="25">
        <v>0.177482399066828</v>
      </c>
    </row>
    <row r="199" spans="1:5" x14ac:dyDescent="0.15">
      <c r="A199" s="12" t="s">
        <v>187</v>
      </c>
      <c r="B199" s="10">
        <v>9.6</v>
      </c>
      <c r="C199" s="10">
        <v>9.8888888888888893</v>
      </c>
      <c r="D199" s="10">
        <f t="shared" si="3"/>
        <v>4.2774023690291825E-2</v>
      </c>
      <c r="E199" s="25">
        <v>0.49891542984262099</v>
      </c>
    </row>
    <row r="200" spans="1:5" x14ac:dyDescent="0.15">
      <c r="A200" s="12" t="s">
        <v>196</v>
      </c>
      <c r="B200" s="10">
        <v>7.4</v>
      </c>
      <c r="C200" s="10">
        <v>6.6666666666666696</v>
      </c>
      <c r="D200" s="10">
        <f t="shared" si="3"/>
        <v>-0.15055967657538072</v>
      </c>
      <c r="E200" s="25">
        <v>0.99725557898473205</v>
      </c>
    </row>
    <row r="201" spans="1:5" x14ac:dyDescent="0.15">
      <c r="A201" s="12" t="s">
        <v>213</v>
      </c>
      <c r="B201" s="10">
        <v>10</v>
      </c>
      <c r="C201" s="10">
        <v>8.1111111111111107</v>
      </c>
      <c r="D201" s="10">
        <f t="shared" si="3"/>
        <v>-0.30202853744965746</v>
      </c>
      <c r="E201" s="25">
        <v>0.55529346543081104</v>
      </c>
    </row>
    <row r="202" spans="1:5" x14ac:dyDescent="0.15">
      <c r="A202" s="12" t="s">
        <v>39</v>
      </c>
      <c r="B202" s="10">
        <v>24.2</v>
      </c>
      <c r="C202" s="10">
        <v>35.8888888888889</v>
      </c>
      <c r="D202" s="10">
        <f t="shared" si="3"/>
        <v>0.56853021086438105</v>
      </c>
      <c r="E202" s="25">
        <v>3.5746710063808999E-3</v>
      </c>
    </row>
    <row r="203" spans="1:5" x14ac:dyDescent="0.15">
      <c r="A203" s="12" t="s">
        <v>13</v>
      </c>
      <c r="B203" s="10">
        <v>29.8</v>
      </c>
      <c r="C203" s="10">
        <v>57.8888888888889</v>
      </c>
      <c r="D203" s="10">
        <f t="shared" si="3"/>
        <v>0.95797413526139696</v>
      </c>
      <c r="E203" s="25">
        <v>1.8831273189832999E-2</v>
      </c>
    </row>
    <row r="204" spans="1:5" x14ac:dyDescent="0.15">
      <c r="A204" s="12" t="s">
        <v>148</v>
      </c>
      <c r="B204" s="10">
        <v>17.8</v>
      </c>
      <c r="C204" s="10">
        <v>15.4444444444444</v>
      </c>
      <c r="D204" s="10">
        <f t="shared" si="3"/>
        <v>-0.20478926479784457</v>
      </c>
      <c r="E204" s="25">
        <v>0.55355385695887804</v>
      </c>
    </row>
    <row r="205" spans="1:5" x14ac:dyDescent="0.15">
      <c r="A205" s="12" t="s">
        <v>201</v>
      </c>
      <c r="B205" s="10">
        <v>23.2</v>
      </c>
      <c r="C205" s="10">
        <v>30.6666666666667</v>
      </c>
      <c r="D205" s="10">
        <f t="shared" si="3"/>
        <v>0.40254655509564846</v>
      </c>
      <c r="E205" s="25">
        <v>0.15440619801874</v>
      </c>
    </row>
    <row r="206" spans="1:5" x14ac:dyDescent="0.15">
      <c r="A206" s="12" t="s">
        <v>14</v>
      </c>
      <c r="B206" s="10">
        <v>8.4</v>
      </c>
      <c r="C206" s="10">
        <v>8.2222222222222197</v>
      </c>
      <c r="D206" s="10">
        <f t="shared" si="3"/>
        <v>-3.0860963704761012E-2</v>
      </c>
      <c r="E206" s="25">
        <v>0.75059568796952503</v>
      </c>
    </row>
    <row r="207" spans="1:5" x14ac:dyDescent="0.15">
      <c r="A207" s="12" t="s">
        <v>174</v>
      </c>
      <c r="B207" s="10">
        <v>6</v>
      </c>
      <c r="C207" s="10">
        <v>9</v>
      </c>
      <c r="D207" s="10">
        <f t="shared" si="3"/>
        <v>0.58496250072115619</v>
      </c>
      <c r="E207" s="25">
        <v>4.1300184630414898E-2</v>
      </c>
    </row>
    <row r="208" spans="1:5" x14ac:dyDescent="0.15">
      <c r="A208" s="12" t="s">
        <v>131</v>
      </c>
      <c r="B208" s="10">
        <v>6.6</v>
      </c>
      <c r="C208" s="10">
        <v>7.2222222222222197</v>
      </c>
      <c r="D208" s="10">
        <f t="shared" si="3"/>
        <v>0.12997678711505051</v>
      </c>
      <c r="E208" s="25">
        <v>0.59361621996861902</v>
      </c>
    </row>
    <row r="209" spans="1:5" x14ac:dyDescent="0.15">
      <c r="A209" s="12" t="s">
        <v>69</v>
      </c>
      <c r="B209" s="10">
        <v>4.4000000000000004</v>
      </c>
      <c r="C209" s="10">
        <v>7.6666666666666696</v>
      </c>
      <c r="D209" s="10">
        <f t="shared" si="3"/>
        <v>0.80109593158592218</v>
      </c>
      <c r="E209" s="25">
        <v>3.0986228727904502E-2</v>
      </c>
    </row>
    <row r="210" spans="1:5" x14ac:dyDescent="0.15">
      <c r="A210" s="12" t="s">
        <v>3</v>
      </c>
      <c r="B210" s="10">
        <v>12</v>
      </c>
      <c r="C210" s="10">
        <v>17.2222222222222</v>
      </c>
      <c r="D210" s="10">
        <f t="shared" si="3"/>
        <v>0.5212369031107672</v>
      </c>
      <c r="E210" s="25">
        <v>6.3005665551713705E-2</v>
      </c>
    </row>
    <row r="211" spans="1:5" x14ac:dyDescent="0.15">
      <c r="A211" s="12" t="s">
        <v>159</v>
      </c>
      <c r="B211" s="10">
        <v>8.6</v>
      </c>
      <c r="C211" s="10">
        <v>8.5555555555555607</v>
      </c>
      <c r="D211" s="10">
        <f t="shared" si="3"/>
        <v>-7.4751205621456911E-3</v>
      </c>
      <c r="E211" s="25">
        <v>0.76630542694513404</v>
      </c>
    </row>
    <row r="212" spans="1:5" x14ac:dyDescent="0.15">
      <c r="A212" s="12" t="s">
        <v>29</v>
      </c>
      <c r="B212" s="10">
        <v>63.2</v>
      </c>
      <c r="C212" s="10">
        <v>83.3333333333333</v>
      </c>
      <c r="D212" s="10">
        <f t="shared" si="3"/>
        <v>0.39896913065118961</v>
      </c>
      <c r="E212" s="25">
        <v>0.22814878861016799</v>
      </c>
    </row>
    <row r="213" spans="1:5" x14ac:dyDescent="0.15">
      <c r="A213" s="12" t="s">
        <v>103</v>
      </c>
      <c r="B213" s="10">
        <v>30</v>
      </c>
      <c r="C213" s="10">
        <v>30.1111111111111</v>
      </c>
      <c r="D213" s="10">
        <f t="shared" si="3"/>
        <v>5.3334443030401179E-3</v>
      </c>
      <c r="E213" s="25">
        <v>0.65904617565621404</v>
      </c>
    </row>
    <row r="214" spans="1:5" x14ac:dyDescent="0.15">
      <c r="A214" s="12" t="s">
        <v>20</v>
      </c>
      <c r="B214" s="10">
        <v>6.8</v>
      </c>
      <c r="C214" s="10">
        <v>7.7777777777777803</v>
      </c>
      <c r="D214" s="10">
        <f t="shared" si="3"/>
        <v>0.19382326913967751</v>
      </c>
      <c r="E214" s="25">
        <v>0.46612991531365799</v>
      </c>
    </row>
    <row r="215" spans="1:5" x14ac:dyDescent="0.15">
      <c r="A215" s="12" t="s">
        <v>92</v>
      </c>
      <c r="B215" s="10">
        <v>10.8</v>
      </c>
      <c r="C215" s="10">
        <v>12.8888888888889</v>
      </c>
      <c r="D215" s="10">
        <f t="shared" si="3"/>
        <v>0.25509658640915478</v>
      </c>
      <c r="E215" s="25">
        <v>0.215820888045306</v>
      </c>
    </row>
    <row r="216" spans="1:5" x14ac:dyDescent="0.15">
      <c r="A216" s="12" t="s">
        <v>51</v>
      </c>
      <c r="B216" s="10">
        <v>6.4</v>
      </c>
      <c r="C216" s="10">
        <v>7.8888888888888902</v>
      </c>
      <c r="D216" s="10">
        <f t="shared" si="3"/>
        <v>0.30175021294973225</v>
      </c>
      <c r="E216" s="25">
        <v>0.29922333761475101</v>
      </c>
    </row>
    <row r="217" spans="1:5" x14ac:dyDescent="0.15">
      <c r="A217" s="12" t="s">
        <v>132</v>
      </c>
      <c r="B217" s="10">
        <v>19.2</v>
      </c>
      <c r="C217" s="10">
        <v>16.1111111111111</v>
      </c>
      <c r="D217" s="10">
        <f t="shared" si="3"/>
        <v>-0.25305031726117272</v>
      </c>
      <c r="E217" s="25">
        <v>0.86762089741323301</v>
      </c>
    </row>
    <row r="218" spans="1:5" x14ac:dyDescent="0.15">
      <c r="A218" s="12" t="s">
        <v>73</v>
      </c>
      <c r="B218" s="10">
        <v>61</v>
      </c>
      <c r="C218" s="10">
        <v>40.2222222222222</v>
      </c>
      <c r="D218" s="10">
        <f t="shared" si="3"/>
        <v>-0.60081645192199429</v>
      </c>
      <c r="E218" s="25">
        <v>0.19842954010917399</v>
      </c>
    </row>
    <row r="219" spans="1:5" x14ac:dyDescent="0.15">
      <c r="A219" s="12" t="s">
        <v>222</v>
      </c>
      <c r="B219" s="10">
        <v>25.4</v>
      </c>
      <c r="C219" s="10">
        <v>12.6666666666667</v>
      </c>
      <c r="D219" s="10">
        <f t="shared" si="3"/>
        <v>-1.0037915791623704</v>
      </c>
      <c r="E219" s="25">
        <v>3.6659762278177799E-2</v>
      </c>
    </row>
    <row r="220" spans="1:5" x14ac:dyDescent="0.15">
      <c r="A220" s="12" t="s">
        <v>186</v>
      </c>
      <c r="B220" s="10">
        <v>36</v>
      </c>
      <c r="C220" s="10">
        <v>32.4444444444444</v>
      </c>
      <c r="D220" s="10">
        <f t="shared" si="3"/>
        <v>-0.15002544400460943</v>
      </c>
      <c r="E220" s="25">
        <v>0.90152939165614299</v>
      </c>
    </row>
    <row r="221" spans="1:5" x14ac:dyDescent="0.15">
      <c r="A221" s="12" t="s">
        <v>61</v>
      </c>
      <c r="B221" s="10">
        <v>8.8000000000000007</v>
      </c>
      <c r="C221" s="10">
        <v>7.4444444444444402</v>
      </c>
      <c r="D221" s="10">
        <f t="shared" si="3"/>
        <v>-0.24133933473447589</v>
      </c>
      <c r="E221" s="25">
        <v>0.71222303661920405</v>
      </c>
    </row>
    <row r="222" spans="1:5" x14ac:dyDescent="0.15">
      <c r="A222" s="12" t="s">
        <v>218</v>
      </c>
      <c r="B222" s="10">
        <v>15.2</v>
      </c>
      <c r="C222" s="10">
        <v>9.5555555555555607</v>
      </c>
      <c r="D222" s="10">
        <f t="shared" si="3"/>
        <v>-0.66965966529643683</v>
      </c>
      <c r="E222" s="25">
        <v>0.173269918444516</v>
      </c>
    </row>
    <row r="223" spans="1:5" x14ac:dyDescent="0.15">
      <c r="A223" s="12" t="s">
        <v>87</v>
      </c>
      <c r="B223" s="10">
        <v>20.2</v>
      </c>
      <c r="C223" s="10">
        <v>16.6666666666667</v>
      </c>
      <c r="D223" s="10">
        <f t="shared" si="3"/>
        <v>-0.27738969881086095</v>
      </c>
      <c r="E223" s="25">
        <v>0.99972530835220597</v>
      </c>
    </row>
    <row r="224" spans="1:5" x14ac:dyDescent="0.15">
      <c r="A224" s="12" t="s">
        <v>6</v>
      </c>
      <c r="B224" s="10">
        <v>19.2</v>
      </c>
      <c r="C224" s="10">
        <v>18.4444444444444</v>
      </c>
      <c r="D224" s="10">
        <f t="shared" si="3"/>
        <v>-5.791997592918479E-2</v>
      </c>
      <c r="E224" s="25">
        <v>0.85544800840755697</v>
      </c>
    </row>
    <row r="225" spans="1:5" x14ac:dyDescent="0.15">
      <c r="A225" s="12" t="s">
        <v>108</v>
      </c>
      <c r="B225" s="10">
        <v>10.4</v>
      </c>
      <c r="C225" s="10">
        <v>7.8888888888888902</v>
      </c>
      <c r="D225" s="10">
        <f t="shared" si="3"/>
        <v>-0.39868950519135998</v>
      </c>
      <c r="E225" s="25">
        <v>0.44846467834238601</v>
      </c>
    </row>
    <row r="226" spans="1:5" x14ac:dyDescent="0.15">
      <c r="A226" s="12" t="s">
        <v>152</v>
      </c>
      <c r="B226" s="10">
        <v>20.2</v>
      </c>
      <c r="C226" s="10">
        <v>17</v>
      </c>
      <c r="D226" s="10">
        <f t="shared" si="3"/>
        <v>-0.24882054661409284</v>
      </c>
      <c r="E226" s="25">
        <v>0.87811911128049602</v>
      </c>
    </row>
    <row r="227" spans="1:5" x14ac:dyDescent="0.15">
      <c r="A227" s="12" t="s">
        <v>2</v>
      </c>
      <c r="B227" s="10">
        <v>61.6</v>
      </c>
      <c r="C227" s="10">
        <v>51.4444444444444</v>
      </c>
      <c r="D227" s="10">
        <f t="shared" si="3"/>
        <v>-0.25991506398961628</v>
      </c>
      <c r="E227" s="25">
        <v>0.78955937564825596</v>
      </c>
    </row>
    <row r="228" spans="1:5" x14ac:dyDescent="0.15">
      <c r="A228" s="12" t="s">
        <v>28</v>
      </c>
      <c r="B228" s="10">
        <v>59.2</v>
      </c>
      <c r="C228" s="10">
        <v>50.5555555555556</v>
      </c>
      <c r="D228" s="10">
        <f t="shared" si="3"/>
        <v>-0.22772753709784002</v>
      </c>
      <c r="E228" s="25">
        <v>0.82281752306090095</v>
      </c>
    </row>
    <row r="229" spans="1:5" x14ac:dyDescent="0.15">
      <c r="A229" s="12" t="s">
        <v>84</v>
      </c>
      <c r="B229" s="10">
        <v>82</v>
      </c>
      <c r="C229" s="10">
        <v>63.3333333333333</v>
      </c>
      <c r="D229" s="10">
        <f t="shared" si="3"/>
        <v>-0.37265889700829274</v>
      </c>
      <c r="E229" s="25">
        <v>0.71876706933738399</v>
      </c>
    </row>
    <row r="230" spans="1:5" x14ac:dyDescent="0.15">
      <c r="A230" s="12" t="s">
        <v>35</v>
      </c>
      <c r="B230" s="10">
        <v>30.2</v>
      </c>
      <c r="C230" s="10">
        <v>32.4444444444444</v>
      </c>
      <c r="D230" s="10">
        <f t="shared" si="3"/>
        <v>0.10342291299998622</v>
      </c>
      <c r="E230" s="25">
        <v>0.32067074552126201</v>
      </c>
    </row>
    <row r="231" spans="1:5" x14ac:dyDescent="0.15">
      <c r="A231" s="12" t="s">
        <v>179</v>
      </c>
      <c r="B231" s="10">
        <v>49.6</v>
      </c>
      <c r="C231" s="10">
        <v>54.4444444444444</v>
      </c>
      <c r="D231" s="10">
        <f t="shared" si="3"/>
        <v>0.13444472206074426</v>
      </c>
      <c r="E231" s="25">
        <v>0.57109450537817197</v>
      </c>
    </row>
    <row r="232" spans="1:5" x14ac:dyDescent="0.15">
      <c r="A232" s="12" t="s">
        <v>79</v>
      </c>
      <c r="B232" s="10">
        <v>357.4</v>
      </c>
      <c r="C232" s="10">
        <v>169.888888888889</v>
      </c>
      <c r="D232" s="10">
        <f t="shared" si="3"/>
        <v>-1.0729481342356348</v>
      </c>
      <c r="E232" s="25">
        <v>0.17669037305846699</v>
      </c>
    </row>
    <row r="233" spans="1:5" x14ac:dyDescent="0.15">
      <c r="A233" s="12" t="s">
        <v>146</v>
      </c>
      <c r="B233" s="10">
        <v>36.6</v>
      </c>
      <c r="C233" s="10">
        <v>26.3333333333333</v>
      </c>
      <c r="D233" s="10">
        <f t="shared" si="3"/>
        <v>-0.47495349594073522</v>
      </c>
      <c r="E233" s="25">
        <v>0.25603084963095302</v>
      </c>
    </row>
    <row r="234" spans="1:5" x14ac:dyDescent="0.15">
      <c r="A234" s="12" t="s">
        <v>36</v>
      </c>
      <c r="B234" s="10">
        <v>86.4</v>
      </c>
      <c r="C234" s="10">
        <v>65.3333333333333</v>
      </c>
      <c r="D234" s="10">
        <f t="shared" si="3"/>
        <v>-0.40321206388205499</v>
      </c>
      <c r="E234" s="25">
        <v>0.41626191554594799</v>
      </c>
    </row>
    <row r="235" spans="1:5" x14ac:dyDescent="0.15">
      <c r="A235" s="12" t="s">
        <v>178</v>
      </c>
      <c r="B235" s="10">
        <v>70.8</v>
      </c>
      <c r="C235" s="10">
        <v>64.7777777777778</v>
      </c>
      <c r="D235" s="10">
        <f t="shared" si="3"/>
        <v>-0.12825038343745049</v>
      </c>
      <c r="E235" s="25">
        <v>0.84147307315166697</v>
      </c>
    </row>
    <row r="236" spans="1:5" x14ac:dyDescent="0.15">
      <c r="A236" s="12" t="s">
        <v>203</v>
      </c>
      <c r="B236" s="10">
        <v>48.4</v>
      </c>
      <c r="C236" s="10">
        <v>46.7777777777778</v>
      </c>
      <c r="D236" s="10">
        <f t="shared" si="3"/>
        <v>-4.9183720763147649E-2</v>
      </c>
      <c r="E236" s="25">
        <v>0.83778541632038594</v>
      </c>
    </row>
    <row r="237" spans="1:5" x14ac:dyDescent="0.15">
      <c r="A237" s="12" t="s">
        <v>220</v>
      </c>
      <c r="B237" s="10">
        <v>240.6</v>
      </c>
      <c r="C237" s="10">
        <v>178.444444444444</v>
      </c>
      <c r="D237" s="10">
        <f t="shared" si="3"/>
        <v>-0.43116165621371549</v>
      </c>
      <c r="E237" s="25">
        <v>0.133320781306</v>
      </c>
    </row>
    <row r="238" spans="1:5" x14ac:dyDescent="0.15">
      <c r="A238" s="12" t="s">
        <v>210</v>
      </c>
      <c r="B238" s="10">
        <v>44</v>
      </c>
      <c r="C238" s="10">
        <v>34</v>
      </c>
      <c r="D238" s="10">
        <f t="shared" si="3"/>
        <v>-0.37196877738695788</v>
      </c>
      <c r="E238" s="25">
        <v>0.16390780313636799</v>
      </c>
    </row>
    <row r="239" spans="1:5" x14ac:dyDescent="0.15">
      <c r="A239" s="12" t="s">
        <v>208</v>
      </c>
      <c r="B239" s="10">
        <v>11.6</v>
      </c>
      <c r="C239" s="10">
        <v>10.2222222222222</v>
      </c>
      <c r="D239" s="10">
        <f t="shared" si="3"/>
        <v>-0.18241594562551236</v>
      </c>
      <c r="E239" s="25">
        <v>0.89028095180136202</v>
      </c>
    </row>
    <row r="240" spans="1:5" x14ac:dyDescent="0.15">
      <c r="A240" s="12" t="s">
        <v>11</v>
      </c>
      <c r="B240" s="10">
        <v>46</v>
      </c>
      <c r="C240" s="10">
        <v>34.1111111111111</v>
      </c>
      <c r="D240" s="10">
        <f t="shared" si="3"/>
        <v>-0.43139211212914635</v>
      </c>
      <c r="E240" s="25">
        <v>0.32473832282138299</v>
      </c>
    </row>
    <row r="241" spans="1:5" x14ac:dyDescent="0.15">
      <c r="A241" s="12" t="s">
        <v>37</v>
      </c>
      <c r="B241" s="10">
        <v>20.2</v>
      </c>
      <c r="C241" s="10">
        <v>14.8888888888889</v>
      </c>
      <c r="D241" s="10">
        <f t="shared" si="3"/>
        <v>-0.44011919884897127</v>
      </c>
      <c r="E241" s="25">
        <v>0.34215971338686701</v>
      </c>
    </row>
    <row r="242" spans="1:5" x14ac:dyDescent="0.15">
      <c r="A242" s="12" t="s">
        <v>231</v>
      </c>
      <c r="B242" s="10">
        <v>6.6</v>
      </c>
      <c r="C242" s="10">
        <v>10</v>
      </c>
      <c r="D242" s="10">
        <f t="shared" si="3"/>
        <v>0.5994620704162712</v>
      </c>
      <c r="E242" s="25">
        <v>4.2705536107589898E-2</v>
      </c>
    </row>
    <row r="243" spans="1:5" x14ac:dyDescent="0.15">
      <c r="A243" s="12" t="s">
        <v>126</v>
      </c>
      <c r="B243" s="10">
        <v>10.6</v>
      </c>
      <c r="C243" s="10">
        <v>11.1111111111111</v>
      </c>
      <c r="D243" s="10">
        <f t="shared" si="3"/>
        <v>6.7938828656574066E-2</v>
      </c>
      <c r="E243" s="25">
        <v>0.50560979767464898</v>
      </c>
    </row>
    <row r="244" spans="1:5" ht="15" thickBot="1" x14ac:dyDescent="0.2">
      <c r="A244" s="13" t="s">
        <v>31</v>
      </c>
      <c r="B244" s="14">
        <v>50.6</v>
      </c>
      <c r="C244" s="14">
        <v>49</v>
      </c>
      <c r="D244" s="14">
        <f t="shared" si="3"/>
        <v>-4.635563569173963E-2</v>
      </c>
      <c r="E244" s="26">
        <v>0.41267527739597898</v>
      </c>
    </row>
  </sheetData>
  <sortState xmlns:xlrd2="http://schemas.microsoft.com/office/spreadsheetml/2017/richdata2" ref="A2:E245">
    <sortCondition ref="A1:A245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5871E-5D0D-42EB-A14C-284E178450D4}">
  <dimension ref="A1:E244"/>
  <sheetViews>
    <sheetView workbookViewId="0">
      <pane ySplit="1" topLeftCell="A2" activePane="bottomLeft" state="frozen"/>
      <selection pane="bottomLeft" activeCell="G6" sqref="G6"/>
    </sheetView>
  </sheetViews>
  <sheetFormatPr baseColWidth="10" defaultColWidth="8.83203125" defaultRowHeight="15" x14ac:dyDescent="0.2"/>
  <cols>
    <col min="1" max="1" width="16.33203125" style="1" bestFit="1" customWidth="1"/>
    <col min="2" max="4" width="16.1640625" style="7" customWidth="1"/>
    <col min="5" max="5" width="16.1640625" style="24" customWidth="1"/>
  </cols>
  <sheetData>
    <row r="1" spans="1:5" s="5" customFormat="1" ht="16" thickBot="1" x14ac:dyDescent="0.25">
      <c r="A1" s="21" t="s">
        <v>243</v>
      </c>
      <c r="B1" s="20" t="s">
        <v>248</v>
      </c>
      <c r="C1" s="20" t="s">
        <v>249</v>
      </c>
      <c r="D1" s="20" t="s">
        <v>246</v>
      </c>
      <c r="E1" s="22" t="s">
        <v>247</v>
      </c>
    </row>
    <row r="2" spans="1:5" x14ac:dyDescent="0.2">
      <c r="A2" s="16" t="s">
        <v>10</v>
      </c>
      <c r="B2" s="17">
        <v>359</v>
      </c>
      <c r="C2" s="17">
        <v>160.25</v>
      </c>
      <c r="D2" s="17">
        <f t="shared" ref="D2:D65" si="0">LOG(C2/B2, 2)</f>
        <v>-1.1636594872043104</v>
      </c>
      <c r="E2" s="27">
        <v>0.72007170543616905</v>
      </c>
    </row>
    <row r="3" spans="1:5" x14ac:dyDescent="0.2">
      <c r="A3" s="12" t="s">
        <v>124</v>
      </c>
      <c r="B3" s="10">
        <v>288</v>
      </c>
      <c r="C3" s="10">
        <v>139.5</v>
      </c>
      <c r="D3" s="10">
        <f t="shared" si="0"/>
        <v>-1.0458036896131246</v>
      </c>
      <c r="E3" s="25">
        <v>0.54086337519283101</v>
      </c>
    </row>
    <row r="4" spans="1:5" x14ac:dyDescent="0.2">
      <c r="A4" s="12" t="s">
        <v>141</v>
      </c>
      <c r="B4" s="10">
        <v>252.111111111111</v>
      </c>
      <c r="C4" s="10">
        <v>117.75</v>
      </c>
      <c r="D4" s="10">
        <f t="shared" si="0"/>
        <v>-1.0983326426172413</v>
      </c>
      <c r="E4" s="25">
        <v>0.94522953227092599</v>
      </c>
    </row>
    <row r="5" spans="1:5" x14ac:dyDescent="0.2">
      <c r="A5" s="12" t="s">
        <v>91</v>
      </c>
      <c r="B5" s="10">
        <v>207.444444444444</v>
      </c>
      <c r="C5" s="10">
        <v>109.5</v>
      </c>
      <c r="D5" s="10">
        <f t="shared" si="0"/>
        <v>-0.92179415118271335</v>
      </c>
      <c r="E5" s="25">
        <v>0.24672252954632701</v>
      </c>
    </row>
    <row r="6" spans="1:5" x14ac:dyDescent="0.2">
      <c r="A6" s="12" t="s">
        <v>169</v>
      </c>
      <c r="B6" s="10">
        <v>153.666666666667</v>
      </c>
      <c r="C6" s="10">
        <v>76.5</v>
      </c>
      <c r="D6" s="10">
        <f t="shared" si="0"/>
        <v>-1.0062725970155331</v>
      </c>
      <c r="E6" s="25">
        <v>0.64284215279600398</v>
      </c>
    </row>
    <row r="7" spans="1:5" x14ac:dyDescent="0.2">
      <c r="A7" s="12" t="s">
        <v>65</v>
      </c>
      <c r="B7" s="10">
        <v>759</v>
      </c>
      <c r="C7" s="10">
        <v>330.25</v>
      </c>
      <c r="D7" s="10">
        <f t="shared" si="0"/>
        <v>-1.2005413241686387</v>
      </c>
      <c r="E7" s="25">
        <v>0.440453158794263</v>
      </c>
    </row>
    <row r="8" spans="1:5" x14ac:dyDescent="0.2">
      <c r="A8" s="12" t="s">
        <v>211</v>
      </c>
      <c r="B8" s="10">
        <v>423.777777777778</v>
      </c>
      <c r="C8" s="10">
        <v>189.25</v>
      </c>
      <c r="D8" s="10">
        <f t="shared" si="0"/>
        <v>-1.163014636884713</v>
      </c>
      <c r="E8" s="25">
        <v>0.68534701596858105</v>
      </c>
    </row>
    <row r="9" spans="1:5" x14ac:dyDescent="0.2">
      <c r="A9" s="12" t="s">
        <v>223</v>
      </c>
      <c r="B9" s="10">
        <v>737.11111111111097</v>
      </c>
      <c r="C9" s="10">
        <v>305.5</v>
      </c>
      <c r="D9" s="10">
        <f t="shared" si="0"/>
        <v>-1.2707097255269799</v>
      </c>
      <c r="E9" s="25">
        <v>0.26281832468819399</v>
      </c>
    </row>
    <row r="10" spans="1:5" x14ac:dyDescent="0.2">
      <c r="A10" s="12" t="s">
        <v>173</v>
      </c>
      <c r="B10" s="10">
        <v>1001.66666666667</v>
      </c>
      <c r="C10" s="10">
        <v>428.25</v>
      </c>
      <c r="D10" s="10">
        <f t="shared" si="0"/>
        <v>-1.2258773387933974</v>
      </c>
      <c r="E10" s="25">
        <v>0.27523419549262401</v>
      </c>
    </row>
    <row r="11" spans="1:5" x14ac:dyDescent="0.2">
      <c r="A11" s="12" t="s">
        <v>33</v>
      </c>
      <c r="B11" s="10">
        <v>192.222222222222</v>
      </c>
      <c r="C11" s="10">
        <v>84.75</v>
      </c>
      <c r="D11" s="10">
        <f t="shared" si="0"/>
        <v>-1.1814898579454289</v>
      </c>
      <c r="E11" s="25">
        <v>0.78308287361436801</v>
      </c>
    </row>
    <row r="12" spans="1:5" x14ac:dyDescent="0.2">
      <c r="A12" s="12" t="s">
        <v>98</v>
      </c>
      <c r="B12" s="10">
        <v>565.33333333333303</v>
      </c>
      <c r="C12" s="10">
        <v>250</v>
      </c>
      <c r="D12" s="10">
        <f t="shared" si="0"/>
        <v>-1.1771736691799553</v>
      </c>
      <c r="E12" s="25">
        <v>0.60196635805834597</v>
      </c>
    </row>
    <row r="13" spans="1:5" x14ac:dyDescent="0.2">
      <c r="A13" s="12" t="s">
        <v>43</v>
      </c>
      <c r="B13" s="10">
        <v>334.88888888888903</v>
      </c>
      <c r="C13" s="10">
        <v>143.25</v>
      </c>
      <c r="D13" s="10">
        <f t="shared" si="0"/>
        <v>-1.2251473713986074</v>
      </c>
      <c r="E13" s="25">
        <v>0.48412290350069698</v>
      </c>
    </row>
    <row r="14" spans="1:5" x14ac:dyDescent="0.2">
      <c r="A14" s="12" t="s">
        <v>21</v>
      </c>
      <c r="B14" s="10">
        <v>745.555555555556</v>
      </c>
      <c r="C14" s="10">
        <v>331.75</v>
      </c>
      <c r="D14" s="10">
        <f t="shared" si="0"/>
        <v>-1.168219394275041</v>
      </c>
      <c r="E14" s="25">
        <v>0.39070362135986703</v>
      </c>
    </row>
    <row r="15" spans="1:5" x14ac:dyDescent="0.2">
      <c r="A15" s="12" t="s">
        <v>47</v>
      </c>
      <c r="B15" s="10">
        <v>1355</v>
      </c>
      <c r="C15" s="10">
        <v>595.25</v>
      </c>
      <c r="D15" s="10">
        <f t="shared" si="0"/>
        <v>-1.1867252309709</v>
      </c>
      <c r="E15" s="25">
        <v>0.50749564610720299</v>
      </c>
    </row>
    <row r="16" spans="1:5" x14ac:dyDescent="0.2">
      <c r="A16" s="12" t="s">
        <v>48</v>
      </c>
      <c r="B16" s="10">
        <v>350.88888888888903</v>
      </c>
      <c r="C16" s="10">
        <v>148.5</v>
      </c>
      <c r="D16" s="10">
        <f t="shared" si="0"/>
        <v>-1.2405513336171594</v>
      </c>
      <c r="E16" s="25">
        <v>0.40162513367231001</v>
      </c>
    </row>
    <row r="17" spans="1:5" x14ac:dyDescent="0.2">
      <c r="A17" s="12" t="s">
        <v>93</v>
      </c>
      <c r="B17" s="10">
        <v>1020</v>
      </c>
      <c r="C17" s="10">
        <v>413.5</v>
      </c>
      <c r="D17" s="10">
        <f t="shared" si="0"/>
        <v>-1.3026099176875832</v>
      </c>
      <c r="E17" s="25">
        <v>4.8326321086902699E-2</v>
      </c>
    </row>
    <row r="18" spans="1:5" x14ac:dyDescent="0.2">
      <c r="A18" s="12" t="s">
        <v>200</v>
      </c>
      <c r="B18" s="10">
        <v>243.333333333333</v>
      </c>
      <c r="C18" s="10">
        <v>93.5</v>
      </c>
      <c r="D18" s="10">
        <f t="shared" si="0"/>
        <v>-1.3798956931585848</v>
      </c>
      <c r="E18" s="25">
        <v>0.20710233990782101</v>
      </c>
    </row>
    <row r="19" spans="1:5" x14ac:dyDescent="0.2">
      <c r="A19" s="12" t="s">
        <v>154</v>
      </c>
      <c r="B19" s="10">
        <v>1195.55555555556</v>
      </c>
      <c r="C19" s="10">
        <v>506.5</v>
      </c>
      <c r="D19" s="10">
        <f t="shared" si="0"/>
        <v>-1.2390469972005411</v>
      </c>
      <c r="E19" s="25">
        <v>0.139737953027777</v>
      </c>
    </row>
    <row r="20" spans="1:5" x14ac:dyDescent="0.2">
      <c r="A20" s="12" t="s">
        <v>157</v>
      </c>
      <c r="B20" s="10">
        <v>1300.2222222222199</v>
      </c>
      <c r="C20" s="10">
        <v>556.75</v>
      </c>
      <c r="D20" s="10">
        <f t="shared" si="0"/>
        <v>-1.2236566585891648</v>
      </c>
      <c r="E20" s="25">
        <v>0.27922368053794999</v>
      </c>
    </row>
    <row r="21" spans="1:5" x14ac:dyDescent="0.2">
      <c r="A21" s="12" t="s">
        <v>116</v>
      </c>
      <c r="B21" s="10">
        <v>774.66666666666697</v>
      </c>
      <c r="C21" s="10">
        <v>352</v>
      </c>
      <c r="D21" s="10">
        <f t="shared" si="0"/>
        <v>-1.1380002340460762</v>
      </c>
      <c r="E21" s="25">
        <v>0.94569113720526998</v>
      </c>
    </row>
    <row r="22" spans="1:5" x14ac:dyDescent="0.2">
      <c r="A22" s="12" t="s">
        <v>182</v>
      </c>
      <c r="B22" s="10">
        <v>322</v>
      </c>
      <c r="C22" s="10">
        <v>133.75</v>
      </c>
      <c r="D22" s="10">
        <f t="shared" si="0"/>
        <v>-1.2675217968261077</v>
      </c>
      <c r="E22" s="25">
        <v>0.35503773406660699</v>
      </c>
    </row>
    <row r="23" spans="1:5" x14ac:dyDescent="0.2">
      <c r="A23" s="12" t="s">
        <v>96</v>
      </c>
      <c r="B23" s="10">
        <v>1210.44444444444</v>
      </c>
      <c r="C23" s="10">
        <v>492</v>
      </c>
      <c r="D23" s="10">
        <f t="shared" si="0"/>
        <v>-1.2988066450588862</v>
      </c>
      <c r="E23" s="25">
        <v>2.4360477369280702E-2</v>
      </c>
    </row>
    <row r="24" spans="1:5" x14ac:dyDescent="0.2">
      <c r="A24" s="12" t="s">
        <v>53</v>
      </c>
      <c r="B24" s="10">
        <v>446</v>
      </c>
      <c r="C24" s="10">
        <v>195.25</v>
      </c>
      <c r="D24" s="10">
        <f t="shared" si="0"/>
        <v>-1.1917211617783254</v>
      </c>
      <c r="E24" s="25">
        <v>0.55993248154016795</v>
      </c>
    </row>
    <row r="25" spans="1:5" x14ac:dyDescent="0.2">
      <c r="A25" s="12" t="s">
        <v>205</v>
      </c>
      <c r="B25" s="10">
        <v>762.88888888888903</v>
      </c>
      <c r="C25" s="10">
        <v>312.25</v>
      </c>
      <c r="D25" s="10">
        <f t="shared" si="0"/>
        <v>-1.2887713789069872</v>
      </c>
      <c r="E25" s="25">
        <v>0.14717724210111499</v>
      </c>
    </row>
    <row r="26" spans="1:5" x14ac:dyDescent="0.2">
      <c r="A26" s="12" t="s">
        <v>90</v>
      </c>
      <c r="B26" s="10">
        <v>582.555555555556</v>
      </c>
      <c r="C26" s="10">
        <v>209.75</v>
      </c>
      <c r="D26" s="10">
        <f t="shared" si="0"/>
        <v>-1.4737248286342208</v>
      </c>
      <c r="E26" s="25">
        <v>3.4951741809206198E-4</v>
      </c>
    </row>
    <row r="27" spans="1:5" x14ac:dyDescent="0.2">
      <c r="A27" s="12" t="s">
        <v>100</v>
      </c>
      <c r="B27" s="10">
        <v>313.66666666666703</v>
      </c>
      <c r="C27" s="10">
        <v>112.25</v>
      </c>
      <c r="D27" s="10">
        <f t="shared" si="0"/>
        <v>-1.4825167772662355</v>
      </c>
      <c r="E27" s="25">
        <v>2.2307173345994E-2</v>
      </c>
    </row>
    <row r="28" spans="1:5" x14ac:dyDescent="0.2">
      <c r="A28" s="12" t="s">
        <v>162</v>
      </c>
      <c r="B28" s="10">
        <v>260.555555555556</v>
      </c>
      <c r="C28" s="10">
        <v>88</v>
      </c>
      <c r="D28" s="10">
        <f t="shared" si="0"/>
        <v>-1.5660155873231318</v>
      </c>
      <c r="E28" s="25">
        <v>6.68844700143577E-3</v>
      </c>
    </row>
    <row r="29" spans="1:5" x14ac:dyDescent="0.2">
      <c r="A29" s="12" t="s">
        <v>212</v>
      </c>
      <c r="B29" s="10">
        <v>155</v>
      </c>
      <c r="C29" s="10">
        <v>60.25</v>
      </c>
      <c r="D29" s="10">
        <f t="shared" si="0"/>
        <v>-1.363235069044276</v>
      </c>
      <c r="E29" s="25">
        <v>0.32099360755064099</v>
      </c>
    </row>
    <row r="30" spans="1:5" x14ac:dyDescent="0.2">
      <c r="A30" s="12" t="s">
        <v>121</v>
      </c>
      <c r="B30" s="10">
        <v>351.777777777778</v>
      </c>
      <c r="C30" s="10">
        <v>120</v>
      </c>
      <c r="D30" s="10">
        <f t="shared" si="0"/>
        <v>-1.5516299430863512</v>
      </c>
      <c r="E30" s="25">
        <v>1.49601782852619E-3</v>
      </c>
    </row>
    <row r="31" spans="1:5" x14ac:dyDescent="0.2">
      <c r="A31" s="12" t="s">
        <v>135</v>
      </c>
      <c r="B31" s="10">
        <v>289.777777777778</v>
      </c>
      <c r="C31" s="10">
        <v>102</v>
      </c>
      <c r="D31" s="10">
        <f t="shared" si="0"/>
        <v>-1.5063778108172707</v>
      </c>
      <c r="E31" s="25">
        <v>1.97590361846188E-2</v>
      </c>
    </row>
    <row r="32" spans="1:5" x14ac:dyDescent="0.2">
      <c r="A32" s="12" t="s">
        <v>217</v>
      </c>
      <c r="B32" s="10">
        <v>459</v>
      </c>
      <c r="C32" s="10">
        <v>161</v>
      </c>
      <c r="D32" s="10">
        <f t="shared" si="0"/>
        <v>-1.511433465299191</v>
      </c>
      <c r="E32" s="25">
        <v>9.1730756979214504E-5</v>
      </c>
    </row>
    <row r="33" spans="1:5" x14ac:dyDescent="0.2">
      <c r="A33" s="12" t="s">
        <v>57</v>
      </c>
      <c r="B33" s="10">
        <v>261.222222222222</v>
      </c>
      <c r="C33" s="10">
        <v>96.5</v>
      </c>
      <c r="D33" s="10">
        <f t="shared" si="0"/>
        <v>-1.4366767849426274</v>
      </c>
      <c r="E33" s="25">
        <v>6.0565898580722997E-2</v>
      </c>
    </row>
    <row r="34" spans="1:5" x14ac:dyDescent="0.2">
      <c r="A34" s="12" t="s">
        <v>149</v>
      </c>
      <c r="B34" s="10">
        <v>196.666666666667</v>
      </c>
      <c r="C34" s="10">
        <v>59.25</v>
      </c>
      <c r="D34" s="10">
        <f t="shared" si="0"/>
        <v>-1.7308653946297907</v>
      </c>
      <c r="E34" s="25">
        <v>4.4815394240032497E-3</v>
      </c>
    </row>
    <row r="35" spans="1:5" x14ac:dyDescent="0.2">
      <c r="A35" s="12" t="s">
        <v>181</v>
      </c>
      <c r="B35" s="10">
        <v>268.777777777778</v>
      </c>
      <c r="C35" s="10">
        <v>109</v>
      </c>
      <c r="D35" s="10">
        <f t="shared" si="0"/>
        <v>-1.3020857277606877</v>
      </c>
      <c r="E35" s="25">
        <v>0.40343677860437699</v>
      </c>
    </row>
    <row r="36" spans="1:5" x14ac:dyDescent="0.2">
      <c r="A36" s="12" t="s">
        <v>77</v>
      </c>
      <c r="B36" s="10">
        <v>134.888888888889</v>
      </c>
      <c r="C36" s="10">
        <v>42.25</v>
      </c>
      <c r="D36" s="10">
        <f t="shared" si="0"/>
        <v>-1.6747482685311867</v>
      </c>
      <c r="E36" s="25">
        <v>1.20779418769056E-2</v>
      </c>
    </row>
    <row r="37" spans="1:5" x14ac:dyDescent="0.2">
      <c r="A37" s="12" t="s">
        <v>225</v>
      </c>
      <c r="B37" s="10">
        <v>403.33333333333297</v>
      </c>
      <c r="C37" s="10">
        <v>179.25</v>
      </c>
      <c r="D37" s="10">
        <f t="shared" si="0"/>
        <v>-1.1699995227388946</v>
      </c>
      <c r="E37" s="25">
        <v>0.86374680755276501</v>
      </c>
    </row>
    <row r="38" spans="1:5" x14ac:dyDescent="0.2">
      <c r="A38" s="12" t="s">
        <v>58</v>
      </c>
      <c r="B38" s="10">
        <v>363.66666666666703</v>
      </c>
      <c r="C38" s="10">
        <v>136.25</v>
      </c>
      <c r="D38" s="10">
        <f t="shared" si="0"/>
        <v>-1.4163604659381639</v>
      </c>
      <c r="E38" s="25">
        <v>0.102179534456348</v>
      </c>
    </row>
    <row r="39" spans="1:5" x14ac:dyDescent="0.2">
      <c r="A39" s="12" t="s">
        <v>143</v>
      </c>
      <c r="B39" s="10">
        <v>292.66666666666703</v>
      </c>
      <c r="C39" s="10">
        <v>109.5</v>
      </c>
      <c r="D39" s="10">
        <f t="shared" si="0"/>
        <v>-1.4183275692130304</v>
      </c>
      <c r="E39" s="25">
        <v>0.137901764592395</v>
      </c>
    </row>
    <row r="40" spans="1:5" x14ac:dyDescent="0.2">
      <c r="A40" s="12" t="s">
        <v>78</v>
      </c>
      <c r="B40" s="10">
        <v>84</v>
      </c>
      <c r="C40" s="10">
        <v>31.5</v>
      </c>
      <c r="D40" s="10">
        <f t="shared" si="0"/>
        <v>-1.4150374992788437</v>
      </c>
      <c r="E40" s="25">
        <v>0.37043338704494699</v>
      </c>
    </row>
    <row r="41" spans="1:5" x14ac:dyDescent="0.2">
      <c r="A41" s="12" t="s">
        <v>97</v>
      </c>
      <c r="B41" s="10">
        <v>260.33333333333297</v>
      </c>
      <c r="C41" s="10">
        <v>103.25</v>
      </c>
      <c r="D41" s="10">
        <f t="shared" si="0"/>
        <v>-1.3342182660013757</v>
      </c>
      <c r="E41" s="25">
        <v>0.34156659623729102</v>
      </c>
    </row>
    <row r="42" spans="1:5" x14ac:dyDescent="0.2">
      <c r="A42" s="12" t="s">
        <v>111</v>
      </c>
      <c r="B42" s="10">
        <v>179.777777777778</v>
      </c>
      <c r="C42" s="10">
        <v>73.5</v>
      </c>
      <c r="D42" s="10">
        <f t="shared" si="0"/>
        <v>-1.2903985461513026</v>
      </c>
      <c r="E42" s="25">
        <v>0.45279750577980699</v>
      </c>
    </row>
    <row r="43" spans="1:5" x14ac:dyDescent="0.2">
      <c r="A43" s="12" t="s">
        <v>45</v>
      </c>
      <c r="B43" s="10">
        <v>103.666666666667</v>
      </c>
      <c r="C43" s="10">
        <v>46.25</v>
      </c>
      <c r="D43" s="10">
        <f t="shared" si="0"/>
        <v>-1.1644268088931389</v>
      </c>
      <c r="E43" s="25">
        <v>0.88225182483733999</v>
      </c>
    </row>
    <row r="44" spans="1:5" x14ac:dyDescent="0.2">
      <c r="A44" s="12" t="s">
        <v>219</v>
      </c>
      <c r="B44" s="10">
        <v>110.666666666667</v>
      </c>
      <c r="C44" s="10">
        <v>40.25</v>
      </c>
      <c r="D44" s="10">
        <f t="shared" si="0"/>
        <v>-1.4591600525111559</v>
      </c>
      <c r="E44" s="25">
        <v>0.249695943557046</v>
      </c>
    </row>
    <row r="45" spans="1:5" x14ac:dyDescent="0.2">
      <c r="A45" s="12" t="s">
        <v>40</v>
      </c>
      <c r="B45" s="10">
        <v>292.88888888888903</v>
      </c>
      <c r="C45" s="10">
        <v>107</v>
      </c>
      <c r="D45" s="10">
        <f t="shared" si="0"/>
        <v>-1.4527426671645933</v>
      </c>
      <c r="E45" s="25">
        <v>9.4560611968143901E-2</v>
      </c>
    </row>
    <row r="46" spans="1:5" x14ac:dyDescent="0.2">
      <c r="A46" s="12" t="s">
        <v>155</v>
      </c>
      <c r="B46" s="10">
        <v>216</v>
      </c>
      <c r="C46" s="10">
        <v>78.5</v>
      </c>
      <c r="D46" s="10">
        <f t="shared" si="0"/>
        <v>-1.4602667532718416</v>
      </c>
      <c r="E46" s="25">
        <v>0.112362948023936</v>
      </c>
    </row>
    <row r="47" spans="1:5" x14ac:dyDescent="0.2">
      <c r="A47" s="12" t="s">
        <v>88</v>
      </c>
      <c r="B47" s="10">
        <v>364</v>
      </c>
      <c r="C47" s="10">
        <v>144.25</v>
      </c>
      <c r="D47" s="10">
        <f t="shared" si="0"/>
        <v>-1.3353671315532138</v>
      </c>
      <c r="E47" s="25">
        <v>0.188774515820025</v>
      </c>
    </row>
    <row r="48" spans="1:5" x14ac:dyDescent="0.2">
      <c r="A48" s="12" t="s">
        <v>109</v>
      </c>
      <c r="B48" s="10">
        <v>287.555555555556</v>
      </c>
      <c r="C48" s="10">
        <v>123.5</v>
      </c>
      <c r="D48" s="10">
        <f t="shared" si="0"/>
        <v>-1.21932966896552</v>
      </c>
      <c r="E48" s="25">
        <v>0.58543428167523504</v>
      </c>
    </row>
    <row r="49" spans="1:5" x14ac:dyDescent="0.2">
      <c r="A49" s="12" t="s">
        <v>142</v>
      </c>
      <c r="B49" s="10">
        <v>192.333333333333</v>
      </c>
      <c r="C49" s="10">
        <v>71.5</v>
      </c>
      <c r="D49" s="10">
        <f t="shared" si="0"/>
        <v>-1.4275936711459345</v>
      </c>
      <c r="E49" s="25">
        <v>0.172676085642925</v>
      </c>
    </row>
    <row r="50" spans="1:5" x14ac:dyDescent="0.2">
      <c r="A50" s="12" t="s">
        <v>76</v>
      </c>
      <c r="B50" s="10">
        <v>109.333333333333</v>
      </c>
      <c r="C50" s="10">
        <v>39.25</v>
      </c>
      <c r="D50" s="10">
        <f t="shared" si="0"/>
        <v>-1.4779687550052962</v>
      </c>
      <c r="E50" s="25">
        <v>0.18784153644343701</v>
      </c>
    </row>
    <row r="51" spans="1:5" x14ac:dyDescent="0.2">
      <c r="A51" s="12" t="s">
        <v>52</v>
      </c>
      <c r="B51" s="10">
        <v>93.4444444444444</v>
      </c>
      <c r="C51" s="10">
        <v>51</v>
      </c>
      <c r="D51" s="10">
        <f t="shared" si="0"/>
        <v>-0.87361164684133563</v>
      </c>
      <c r="E51" s="25">
        <v>0.32789686341955498</v>
      </c>
    </row>
    <row r="52" spans="1:5" x14ac:dyDescent="0.2">
      <c r="A52" s="12" t="s">
        <v>229</v>
      </c>
      <c r="B52" s="10">
        <v>255.666666666667</v>
      </c>
      <c r="C52" s="10">
        <v>102.25</v>
      </c>
      <c r="D52" s="10">
        <f t="shared" si="0"/>
        <v>-1.3221632338400302</v>
      </c>
      <c r="E52" s="25">
        <v>0.174045248475586</v>
      </c>
    </row>
    <row r="53" spans="1:5" x14ac:dyDescent="0.2">
      <c r="A53" s="12" t="s">
        <v>190</v>
      </c>
      <c r="B53" s="10">
        <v>132.555555555556</v>
      </c>
      <c r="C53" s="10">
        <v>51.75</v>
      </c>
      <c r="D53" s="10">
        <f t="shared" si="0"/>
        <v>-1.3569663687535953</v>
      </c>
      <c r="E53" s="25">
        <v>0.363527948648175</v>
      </c>
    </row>
    <row r="54" spans="1:5" x14ac:dyDescent="0.2">
      <c r="A54" s="12" t="s">
        <v>115</v>
      </c>
      <c r="B54" s="10">
        <v>279.88888888888903</v>
      </c>
      <c r="C54" s="10">
        <v>103.25</v>
      </c>
      <c r="D54" s="10">
        <f t="shared" si="0"/>
        <v>-1.4387124338724842</v>
      </c>
      <c r="E54" s="25">
        <v>5.4212520980508001E-2</v>
      </c>
    </row>
    <row r="55" spans="1:5" x14ac:dyDescent="0.2">
      <c r="A55" s="12" t="s">
        <v>127</v>
      </c>
      <c r="B55" s="10">
        <v>136.111111111111</v>
      </c>
      <c r="C55" s="10">
        <v>51.25</v>
      </c>
      <c r="D55" s="10">
        <f t="shared" si="0"/>
        <v>-1.4091609329421733</v>
      </c>
      <c r="E55" s="25">
        <v>0.32017712913178298</v>
      </c>
    </row>
    <row r="56" spans="1:5" x14ac:dyDescent="0.2">
      <c r="A56" s="12" t="s">
        <v>63</v>
      </c>
      <c r="B56" s="10">
        <v>17.1111111111111</v>
      </c>
      <c r="C56" s="10">
        <v>6.5</v>
      </c>
      <c r="D56" s="10">
        <f t="shared" si="0"/>
        <v>-1.3964218211114958</v>
      </c>
      <c r="E56" s="25">
        <v>0.35657700103520801</v>
      </c>
    </row>
    <row r="57" spans="1:5" x14ac:dyDescent="0.2">
      <c r="A57" s="12" t="s">
        <v>125</v>
      </c>
      <c r="B57" s="10">
        <v>18.5555555555556</v>
      </c>
      <c r="C57" s="10">
        <v>8</v>
      </c>
      <c r="D57" s="10">
        <f t="shared" si="0"/>
        <v>-1.2137792910317433</v>
      </c>
      <c r="E57" s="25">
        <v>0.52893543901109796</v>
      </c>
    </row>
    <row r="58" spans="1:5" x14ac:dyDescent="0.2">
      <c r="A58" s="12" t="s">
        <v>74</v>
      </c>
      <c r="B58" s="10">
        <v>29.7777777777778</v>
      </c>
      <c r="C58" s="10">
        <v>14</v>
      </c>
      <c r="D58" s="10">
        <f t="shared" si="0"/>
        <v>-1.0888092669578571</v>
      </c>
      <c r="E58" s="25">
        <v>0.92480916985293404</v>
      </c>
    </row>
    <row r="59" spans="1:5" x14ac:dyDescent="0.2">
      <c r="A59" s="12" t="s">
        <v>151</v>
      </c>
      <c r="B59" s="10">
        <v>71.3333333333333</v>
      </c>
      <c r="C59" s="10">
        <v>34.5</v>
      </c>
      <c r="D59" s="10">
        <f t="shared" si="0"/>
        <v>-1.0479800289018211</v>
      </c>
      <c r="E59" s="25">
        <v>0.85120441542250103</v>
      </c>
    </row>
    <row r="60" spans="1:5" x14ac:dyDescent="0.2">
      <c r="A60" s="12" t="s">
        <v>12</v>
      </c>
      <c r="B60" s="10">
        <v>31.2222222222222</v>
      </c>
      <c r="C60" s="10">
        <v>9.75</v>
      </c>
      <c r="D60" s="10">
        <f t="shared" si="0"/>
        <v>-1.6790990999163644</v>
      </c>
      <c r="E60" s="25">
        <v>0.18414078353508501</v>
      </c>
    </row>
    <row r="61" spans="1:5" x14ac:dyDescent="0.2">
      <c r="A61" s="12" t="s">
        <v>38</v>
      </c>
      <c r="B61" s="10">
        <v>10.2222222222222</v>
      </c>
      <c r="C61" s="10">
        <v>2.75</v>
      </c>
      <c r="D61" s="10">
        <f t="shared" si="0"/>
        <v>-1.8942053359774003</v>
      </c>
      <c r="E61" s="25">
        <v>8.9173335249712396E-2</v>
      </c>
    </row>
    <row r="62" spans="1:5" x14ac:dyDescent="0.2">
      <c r="A62" s="12" t="s">
        <v>168</v>
      </c>
      <c r="B62" s="10">
        <v>23.4444444444444</v>
      </c>
      <c r="C62" s="10">
        <v>11</v>
      </c>
      <c r="D62" s="10">
        <f t="shared" si="0"/>
        <v>-1.0917425686275728</v>
      </c>
      <c r="E62" s="25">
        <v>0.79986527130424001</v>
      </c>
    </row>
    <row r="63" spans="1:5" x14ac:dyDescent="0.2">
      <c r="A63" s="12" t="s">
        <v>23</v>
      </c>
      <c r="B63" s="10">
        <v>9.2222222222222197</v>
      </c>
      <c r="C63" s="10">
        <v>7</v>
      </c>
      <c r="D63" s="10">
        <f t="shared" si="0"/>
        <v>-0.39775950784700792</v>
      </c>
      <c r="E63" s="25">
        <v>0.13155907665569599</v>
      </c>
    </row>
    <row r="64" spans="1:5" x14ac:dyDescent="0.2">
      <c r="A64" s="12" t="s">
        <v>7</v>
      </c>
      <c r="B64" s="10">
        <v>101.777777777778</v>
      </c>
      <c r="C64" s="10">
        <v>107</v>
      </c>
      <c r="D64" s="10">
        <f t="shared" si="0"/>
        <v>7.2188199746512235E-2</v>
      </c>
      <c r="E64" s="25">
        <v>1.1850607017195999E-5</v>
      </c>
    </row>
    <row r="65" spans="1:5" x14ac:dyDescent="0.2">
      <c r="A65" s="12" t="s">
        <v>59</v>
      </c>
      <c r="B65" s="10">
        <v>6.4444444444444402</v>
      </c>
      <c r="C65" s="10">
        <v>4</v>
      </c>
      <c r="D65" s="10">
        <f t="shared" si="0"/>
        <v>-0.68805599368525872</v>
      </c>
      <c r="E65" s="25">
        <v>0.62638380707705499</v>
      </c>
    </row>
    <row r="66" spans="1:5" x14ac:dyDescent="0.2">
      <c r="A66" s="12" t="s">
        <v>226</v>
      </c>
      <c r="B66" s="10">
        <v>9.1111111111111107</v>
      </c>
      <c r="C66" s="10">
        <v>9.25</v>
      </c>
      <c r="D66" s="10">
        <f t="shared" ref="D66:D129" si="1">LOG(C66/B66, 2)</f>
        <v>2.1826362453178628E-2</v>
      </c>
      <c r="E66" s="25">
        <v>1.39584787174935E-2</v>
      </c>
    </row>
    <row r="67" spans="1:5" x14ac:dyDescent="0.2">
      <c r="A67" s="12" t="s">
        <v>18</v>
      </c>
      <c r="B67" s="10">
        <v>9.3333333333333304</v>
      </c>
      <c r="C67" s="10">
        <v>7.75</v>
      </c>
      <c r="D67" s="10">
        <f t="shared" si="1"/>
        <v>-0.26819611094957224</v>
      </c>
      <c r="E67" s="25">
        <v>8.1842659512684102E-2</v>
      </c>
    </row>
    <row r="68" spans="1:5" x14ac:dyDescent="0.2">
      <c r="A68" s="12" t="s">
        <v>153</v>
      </c>
      <c r="B68" s="10">
        <v>20.3333333333333</v>
      </c>
      <c r="C68" s="10">
        <v>7.5</v>
      </c>
      <c r="D68" s="10">
        <f t="shared" si="1"/>
        <v>-1.4388842412332095</v>
      </c>
      <c r="E68" s="25">
        <v>0.30065089442456899</v>
      </c>
    </row>
    <row r="69" spans="1:5" x14ac:dyDescent="0.2">
      <c r="A69" s="12" t="s">
        <v>16</v>
      </c>
      <c r="B69" s="10">
        <v>37.8888888888889</v>
      </c>
      <c r="C69" s="10">
        <v>8.75</v>
      </c>
      <c r="D69" s="10">
        <f t="shared" si="1"/>
        <v>-2.1144199106368942</v>
      </c>
      <c r="E69" s="25">
        <v>2.2083548072661398E-3</v>
      </c>
    </row>
    <row r="70" spans="1:5" x14ac:dyDescent="0.2">
      <c r="A70" s="12" t="s">
        <v>215</v>
      </c>
      <c r="B70" s="10">
        <v>38.6666666666667</v>
      </c>
      <c r="C70" s="10">
        <v>5.25</v>
      </c>
      <c r="D70" s="10">
        <f t="shared" si="1"/>
        <v>-2.8807010716276569</v>
      </c>
      <c r="E70" s="25">
        <v>1.13396666881692E-3</v>
      </c>
    </row>
    <row r="71" spans="1:5" x14ac:dyDescent="0.2">
      <c r="A71" s="12" t="s">
        <v>235</v>
      </c>
      <c r="B71" s="10">
        <v>30.2222222222222</v>
      </c>
      <c r="C71" s="10">
        <v>39.75</v>
      </c>
      <c r="D71" s="10">
        <f t="shared" si="1"/>
        <v>0.39534511547632945</v>
      </c>
      <c r="E71" s="25">
        <v>1.8798531542178101E-7</v>
      </c>
    </row>
    <row r="72" spans="1:5" x14ac:dyDescent="0.2">
      <c r="A72" s="12" t="s">
        <v>165</v>
      </c>
      <c r="B72" s="10">
        <v>1343.7777777777801</v>
      </c>
      <c r="C72" s="10">
        <v>1413.5</v>
      </c>
      <c r="D72" s="10">
        <f t="shared" si="1"/>
        <v>7.2977305621933275E-2</v>
      </c>
      <c r="E72" s="25">
        <v>3.2371054228875799E-6</v>
      </c>
    </row>
    <row r="73" spans="1:5" x14ac:dyDescent="0.2">
      <c r="A73" s="12" t="s">
        <v>177</v>
      </c>
      <c r="B73" s="10">
        <v>11.8888888888889</v>
      </c>
      <c r="C73" s="10">
        <v>3.75</v>
      </c>
      <c r="D73" s="10">
        <f t="shared" si="1"/>
        <v>-1.6646513893503174</v>
      </c>
      <c r="E73" s="25">
        <v>0.30602115206924202</v>
      </c>
    </row>
    <row r="74" spans="1:5" x14ac:dyDescent="0.2">
      <c r="A74" s="12" t="s">
        <v>175</v>
      </c>
      <c r="B74" s="10">
        <v>10.8888888888889</v>
      </c>
      <c r="C74" s="10">
        <v>4.25</v>
      </c>
      <c r="D74" s="10">
        <f t="shared" si="1"/>
        <v>-1.3573220014225578</v>
      </c>
      <c r="E74" s="25">
        <v>0.33829132705033899</v>
      </c>
    </row>
    <row r="75" spans="1:5" x14ac:dyDescent="0.2">
      <c r="A75" s="12" t="s">
        <v>184</v>
      </c>
      <c r="B75" s="10">
        <v>25.7777777777778</v>
      </c>
      <c r="C75" s="10">
        <v>7.25</v>
      </c>
      <c r="D75" s="10">
        <f t="shared" si="1"/>
        <v>-1.8300749985576887</v>
      </c>
      <c r="E75" s="25">
        <v>9.6803517091185495E-2</v>
      </c>
    </row>
    <row r="76" spans="1:5" x14ac:dyDescent="0.2">
      <c r="A76" s="12" t="s">
        <v>95</v>
      </c>
      <c r="B76" s="10">
        <v>19.1111111111111</v>
      </c>
      <c r="C76" s="10">
        <v>3</v>
      </c>
      <c r="D76" s="10">
        <f t="shared" si="1"/>
        <v>-2.6713772525386288</v>
      </c>
      <c r="E76" s="25">
        <v>6.8713739013175502E-3</v>
      </c>
    </row>
    <row r="77" spans="1:5" x14ac:dyDescent="0.2">
      <c r="A77" s="12" t="s">
        <v>75</v>
      </c>
      <c r="B77" s="10">
        <v>7.5555555555555598</v>
      </c>
      <c r="C77" s="10">
        <v>2.25</v>
      </c>
      <c r="D77" s="10">
        <f t="shared" si="1"/>
        <v>-1.7476128383657155</v>
      </c>
      <c r="E77" s="25">
        <v>0.56644824389644999</v>
      </c>
    </row>
    <row r="78" spans="1:5" x14ac:dyDescent="0.2">
      <c r="A78" s="12" t="s">
        <v>234</v>
      </c>
      <c r="B78" s="10">
        <v>206.444444444444</v>
      </c>
      <c r="C78" s="10">
        <v>270.75</v>
      </c>
      <c r="D78" s="10">
        <f t="shared" si="1"/>
        <v>0.39120774266798969</v>
      </c>
      <c r="E78" s="25">
        <v>4.2810506111267098E-5</v>
      </c>
    </row>
    <row r="79" spans="1:5" x14ac:dyDescent="0.2">
      <c r="A79" s="12" t="s">
        <v>81</v>
      </c>
      <c r="B79" s="10">
        <v>24</v>
      </c>
      <c r="C79" s="10">
        <v>9.75</v>
      </c>
      <c r="D79" s="10">
        <f t="shared" si="1"/>
        <v>-1.2995602818589078</v>
      </c>
      <c r="E79" s="25">
        <v>0.60127450703018603</v>
      </c>
    </row>
    <row r="80" spans="1:5" x14ac:dyDescent="0.2">
      <c r="A80" s="12" t="s">
        <v>172</v>
      </c>
      <c r="B80" s="10">
        <v>12.7777777777778</v>
      </c>
      <c r="C80" s="10">
        <v>2.75</v>
      </c>
      <c r="D80" s="10">
        <f t="shared" si="1"/>
        <v>-2.216133430864768</v>
      </c>
      <c r="E80" s="25">
        <v>1.84743476482849E-2</v>
      </c>
    </row>
    <row r="81" spans="1:5" x14ac:dyDescent="0.2">
      <c r="A81" s="12" t="s">
        <v>4</v>
      </c>
      <c r="B81" s="10">
        <v>19.5555555555556</v>
      </c>
      <c r="C81" s="10">
        <v>3.5</v>
      </c>
      <c r="D81" s="10">
        <f t="shared" si="1"/>
        <v>-2.4821516951373841</v>
      </c>
      <c r="E81" s="25">
        <v>3.84553945452651E-3</v>
      </c>
    </row>
    <row r="82" spans="1:5" x14ac:dyDescent="0.2">
      <c r="A82" s="12" t="s">
        <v>133</v>
      </c>
      <c r="B82" s="10">
        <v>55.4444444444444</v>
      </c>
      <c r="C82" s="10">
        <v>2.25</v>
      </c>
      <c r="D82" s="10">
        <f t="shared" si="1"/>
        <v>-4.623046002452635</v>
      </c>
      <c r="E82" s="25">
        <v>4.0030865846241501E-4</v>
      </c>
    </row>
    <row r="83" spans="1:5" x14ac:dyDescent="0.2">
      <c r="A83" s="12" t="s">
        <v>216</v>
      </c>
      <c r="B83" s="10">
        <v>10.7777777777778</v>
      </c>
      <c r="C83" s="10">
        <v>1</v>
      </c>
      <c r="D83" s="10">
        <f t="shared" si="1"/>
        <v>-3.4299878407448183</v>
      </c>
      <c r="E83" s="25">
        <v>3.4194086076419202E-4</v>
      </c>
    </row>
    <row r="84" spans="1:5" x14ac:dyDescent="0.2">
      <c r="A84" s="12" t="s">
        <v>240</v>
      </c>
      <c r="B84" s="10">
        <v>67.6666666666667</v>
      </c>
      <c r="C84" s="10">
        <v>235.75</v>
      </c>
      <c r="D84" s="10">
        <f t="shared" si="1"/>
        <v>1.800740544211076</v>
      </c>
      <c r="E84" s="25">
        <v>1.78263176020747E-12</v>
      </c>
    </row>
    <row r="85" spans="1:5" x14ac:dyDescent="0.2">
      <c r="A85" s="12" t="s">
        <v>68</v>
      </c>
      <c r="B85" s="10">
        <v>42.6666666666667</v>
      </c>
      <c r="C85" s="10">
        <v>71.5</v>
      </c>
      <c r="D85" s="10">
        <f t="shared" si="1"/>
        <v>0.74483383749954446</v>
      </c>
      <c r="E85" s="25">
        <v>4.5601386177253699E-9</v>
      </c>
    </row>
    <row r="86" spans="1:5" x14ac:dyDescent="0.2">
      <c r="A86" s="12" t="s">
        <v>238</v>
      </c>
      <c r="B86" s="10">
        <v>31.1111111111111</v>
      </c>
      <c r="C86" s="10">
        <v>46.5</v>
      </c>
      <c r="D86" s="10">
        <f t="shared" si="1"/>
        <v>0.57980079560537778</v>
      </c>
      <c r="E86" s="25">
        <v>3.98879244754644E-13</v>
      </c>
    </row>
    <row r="87" spans="1:5" x14ac:dyDescent="0.2">
      <c r="A87" s="12" t="s">
        <v>101</v>
      </c>
      <c r="B87" s="10">
        <v>11.8888888888889</v>
      </c>
      <c r="C87" s="10">
        <v>5.25</v>
      </c>
      <c r="D87" s="10">
        <f t="shared" si="1"/>
        <v>-1.1792245621800757</v>
      </c>
      <c r="E87" s="25">
        <v>0.78720707670188805</v>
      </c>
    </row>
    <row r="88" spans="1:5" x14ac:dyDescent="0.2">
      <c r="A88" s="12" t="s">
        <v>192</v>
      </c>
      <c r="B88" s="10">
        <v>8.3333333333333304</v>
      </c>
      <c r="C88" s="10">
        <v>5.25</v>
      </c>
      <c r="D88" s="10">
        <f t="shared" si="1"/>
        <v>-0.6665762662748077</v>
      </c>
      <c r="E88" s="25">
        <v>0.39447070347937202</v>
      </c>
    </row>
    <row r="89" spans="1:5" x14ac:dyDescent="0.2">
      <c r="A89" s="12" t="s">
        <v>145</v>
      </c>
      <c r="B89" s="10">
        <v>12.2222222222222</v>
      </c>
      <c r="C89" s="10">
        <v>2.25</v>
      </c>
      <c r="D89" s="10">
        <f t="shared" si="1"/>
        <v>-2.4415097106400321</v>
      </c>
      <c r="E89" s="25">
        <v>6.95435020335501E-2</v>
      </c>
    </row>
    <row r="90" spans="1:5" x14ac:dyDescent="0.2">
      <c r="A90" s="12" t="s">
        <v>158</v>
      </c>
      <c r="B90" s="10">
        <v>1695.3333333333301</v>
      </c>
      <c r="C90" s="10">
        <v>163.25</v>
      </c>
      <c r="D90" s="10">
        <f t="shared" si="1"/>
        <v>-3.3764140644225171</v>
      </c>
      <c r="E90" s="25">
        <v>1.10545672926041E-5</v>
      </c>
    </row>
    <row r="91" spans="1:5" x14ac:dyDescent="0.2">
      <c r="A91" s="12" t="s">
        <v>9</v>
      </c>
      <c r="B91" s="10">
        <v>2887.7777777777801</v>
      </c>
      <c r="C91" s="10">
        <v>445.75</v>
      </c>
      <c r="D91" s="10">
        <f t="shared" si="1"/>
        <v>-2.6956530242922567</v>
      </c>
      <c r="E91" s="25">
        <v>3.2149221522504598E-6</v>
      </c>
    </row>
    <row r="92" spans="1:5" x14ac:dyDescent="0.2">
      <c r="A92" s="12" t="s">
        <v>56</v>
      </c>
      <c r="B92" s="10">
        <v>101</v>
      </c>
      <c r="C92" s="10">
        <v>26.75</v>
      </c>
      <c r="D92" s="10">
        <f t="shared" si="1"/>
        <v>-1.9167444963506477</v>
      </c>
      <c r="E92" s="25">
        <v>0.41241311226197702</v>
      </c>
    </row>
    <row r="93" spans="1:5" x14ac:dyDescent="0.2">
      <c r="A93" s="12" t="s">
        <v>44</v>
      </c>
      <c r="B93" s="10">
        <v>10.2222222222222</v>
      </c>
      <c r="C93" s="10">
        <v>2</v>
      </c>
      <c r="D93" s="10">
        <f t="shared" si="1"/>
        <v>-2.3536369546146974</v>
      </c>
      <c r="E93" s="25">
        <v>2.42604966167815E-2</v>
      </c>
    </row>
    <row r="94" spans="1:5" x14ac:dyDescent="0.2">
      <c r="A94" s="12" t="s">
        <v>180</v>
      </c>
      <c r="B94" s="10">
        <v>42.3333333333333</v>
      </c>
      <c r="C94" s="10">
        <v>7.5</v>
      </c>
      <c r="D94" s="10">
        <f t="shared" si="1"/>
        <v>-2.4968315904424903</v>
      </c>
      <c r="E94" s="25">
        <v>2.2306290659836501E-2</v>
      </c>
    </row>
    <row r="95" spans="1:5" x14ac:dyDescent="0.2">
      <c r="A95" s="12" t="s">
        <v>161</v>
      </c>
      <c r="B95" s="10">
        <v>50</v>
      </c>
      <c r="C95" s="10">
        <v>13.75</v>
      </c>
      <c r="D95" s="10">
        <f t="shared" si="1"/>
        <v>-1.8624964762500649</v>
      </c>
      <c r="E95" s="25">
        <v>0.208449078046272</v>
      </c>
    </row>
    <row r="96" spans="1:5" x14ac:dyDescent="0.2">
      <c r="A96" s="12" t="s">
        <v>89</v>
      </c>
      <c r="B96" s="10">
        <v>46.4444444444444</v>
      </c>
      <c r="C96" s="10">
        <v>14.75</v>
      </c>
      <c r="D96" s="10">
        <f t="shared" si="1"/>
        <v>-1.6547910812767279</v>
      </c>
      <c r="E96" s="25">
        <v>0.48798442641667999</v>
      </c>
    </row>
    <row r="97" spans="1:5" x14ac:dyDescent="0.2">
      <c r="A97" s="12" t="s">
        <v>176</v>
      </c>
      <c r="B97" s="10">
        <v>23.4444444444444</v>
      </c>
      <c r="C97" s="10">
        <v>4.25</v>
      </c>
      <c r="D97" s="10">
        <f t="shared" si="1"/>
        <v>-2.4637113460145308</v>
      </c>
      <c r="E97" s="25">
        <v>1.0713381702453201E-2</v>
      </c>
    </row>
    <row r="98" spans="1:5" x14ac:dyDescent="0.2">
      <c r="A98" s="12" t="s">
        <v>110</v>
      </c>
      <c r="B98" s="10">
        <v>15.7777777777778</v>
      </c>
      <c r="C98" s="10">
        <v>2.75</v>
      </c>
      <c r="D98" s="10">
        <f t="shared" si="1"/>
        <v>-2.5203904994250745</v>
      </c>
      <c r="E98" s="25">
        <v>8.9717617666042106E-3</v>
      </c>
    </row>
    <row r="99" spans="1:5" x14ac:dyDescent="0.2">
      <c r="A99" s="12" t="s">
        <v>206</v>
      </c>
      <c r="B99" s="10">
        <v>17.5555555555556</v>
      </c>
      <c r="C99" s="10">
        <v>4</v>
      </c>
      <c r="D99" s="10">
        <f t="shared" si="1"/>
        <v>-2.1338557467347941</v>
      </c>
      <c r="E99" s="25">
        <v>5.29190084882461E-2</v>
      </c>
    </row>
    <row r="100" spans="1:5" x14ac:dyDescent="0.2">
      <c r="A100" s="12" t="s">
        <v>94</v>
      </c>
      <c r="B100" s="10">
        <v>12.4444444444444</v>
      </c>
      <c r="C100" s="10">
        <v>3.25</v>
      </c>
      <c r="D100" s="10">
        <f t="shared" si="1"/>
        <v>-1.9369902024741945</v>
      </c>
      <c r="E100" s="25">
        <v>0.140714704916448</v>
      </c>
    </row>
    <row r="101" spans="1:5" x14ac:dyDescent="0.2">
      <c r="A101" s="12" t="s">
        <v>67</v>
      </c>
      <c r="B101" s="10">
        <v>17</v>
      </c>
      <c r="C101" s="10">
        <v>4.25</v>
      </c>
      <c r="D101" s="10">
        <f t="shared" si="1"/>
        <v>-2</v>
      </c>
      <c r="E101" s="25">
        <v>6.0317718918685301E-2</v>
      </c>
    </row>
    <row r="102" spans="1:5" x14ac:dyDescent="0.2">
      <c r="A102" s="12" t="s">
        <v>214</v>
      </c>
      <c r="B102" s="10">
        <v>16.3333333333333</v>
      </c>
      <c r="C102" s="10">
        <v>5.75</v>
      </c>
      <c r="D102" s="10">
        <f t="shared" si="1"/>
        <v>-1.5061853873370363</v>
      </c>
      <c r="E102" s="25">
        <v>0.34978400947249799</v>
      </c>
    </row>
    <row r="103" spans="1:5" x14ac:dyDescent="0.2">
      <c r="A103" s="12" t="s">
        <v>193</v>
      </c>
      <c r="B103" s="10">
        <v>18.2222222222222</v>
      </c>
      <c r="C103" s="10">
        <v>6.5</v>
      </c>
      <c r="D103" s="10">
        <f t="shared" si="1"/>
        <v>-1.4871872850346777</v>
      </c>
      <c r="E103" s="25">
        <v>0.47328788697824398</v>
      </c>
    </row>
    <row r="104" spans="1:5" x14ac:dyDescent="0.2">
      <c r="A104" s="12" t="s">
        <v>150</v>
      </c>
      <c r="B104" s="10">
        <v>17.2222222222222</v>
      </c>
      <c r="C104" s="10">
        <v>7.5</v>
      </c>
      <c r="D104" s="10">
        <f t="shared" si="1"/>
        <v>-1.1993088082234049</v>
      </c>
      <c r="E104" s="25">
        <v>0.85006193272392105</v>
      </c>
    </row>
    <row r="105" spans="1:5" x14ac:dyDescent="0.2">
      <c r="A105" s="12" t="s">
        <v>227</v>
      </c>
      <c r="B105" s="10">
        <v>11.2222222222222</v>
      </c>
      <c r="C105" s="10">
        <v>4.5</v>
      </c>
      <c r="D105" s="10">
        <f t="shared" si="1"/>
        <v>-1.318361479867167</v>
      </c>
      <c r="E105" s="25">
        <v>0.46925522904026601</v>
      </c>
    </row>
    <row r="106" spans="1:5" x14ac:dyDescent="0.2">
      <c r="A106" s="12" t="s">
        <v>117</v>
      </c>
      <c r="B106" s="10">
        <v>10.2222222222222</v>
      </c>
      <c r="C106" s="10">
        <v>4.5</v>
      </c>
      <c r="D106" s="10">
        <f t="shared" si="1"/>
        <v>-1.183711953172385</v>
      </c>
      <c r="E106" s="25">
        <v>0.72007222697243001</v>
      </c>
    </row>
    <row r="107" spans="1:5" x14ac:dyDescent="0.2">
      <c r="A107" s="12" t="s">
        <v>72</v>
      </c>
      <c r="B107" s="10">
        <v>17</v>
      </c>
      <c r="C107" s="10">
        <v>6.25</v>
      </c>
      <c r="D107" s="10">
        <f t="shared" si="1"/>
        <v>-1.4436066514756147</v>
      </c>
      <c r="E107" s="25">
        <v>0.26250871927229003</v>
      </c>
    </row>
    <row r="108" spans="1:5" x14ac:dyDescent="0.2">
      <c r="A108" s="12" t="s">
        <v>49</v>
      </c>
      <c r="B108" s="10">
        <v>11.3333333333333</v>
      </c>
      <c r="C108" s="10">
        <v>4</v>
      </c>
      <c r="D108" s="10">
        <f t="shared" si="1"/>
        <v>-1.502500340529179</v>
      </c>
      <c r="E108" s="25">
        <v>0.226334392738573</v>
      </c>
    </row>
    <row r="109" spans="1:5" x14ac:dyDescent="0.2">
      <c r="A109" s="12" t="s">
        <v>19</v>
      </c>
      <c r="B109" s="10">
        <v>10.5555555555556</v>
      </c>
      <c r="C109" s="10">
        <v>4.5</v>
      </c>
      <c r="D109" s="10">
        <f t="shared" si="1"/>
        <v>-1.2300056054463293</v>
      </c>
      <c r="E109" s="25">
        <v>0.50365911270439401</v>
      </c>
    </row>
    <row r="110" spans="1:5" x14ac:dyDescent="0.2">
      <c r="A110" s="12" t="s">
        <v>198</v>
      </c>
      <c r="B110" s="10">
        <v>17.4444444444444</v>
      </c>
      <c r="C110" s="10">
        <v>8.75</v>
      </c>
      <c r="D110" s="10">
        <f t="shared" si="1"/>
        <v>-0.99541273050434453</v>
      </c>
      <c r="E110" s="25">
        <v>0.84154586987452695</v>
      </c>
    </row>
    <row r="111" spans="1:5" x14ac:dyDescent="0.2">
      <c r="A111" s="12" t="s">
        <v>64</v>
      </c>
      <c r="B111" s="10">
        <v>14.2222222222222</v>
      </c>
      <c r="C111" s="10">
        <v>5.75</v>
      </c>
      <c r="D111" s="10">
        <f t="shared" si="1"/>
        <v>-1.3065130425006726</v>
      </c>
      <c r="E111" s="25">
        <v>0.45640546146143202</v>
      </c>
    </row>
    <row r="112" spans="1:5" x14ac:dyDescent="0.2">
      <c r="A112" s="12" t="s">
        <v>137</v>
      </c>
      <c r="B112" s="10">
        <v>38.2222222222222</v>
      </c>
      <c r="C112" s="10">
        <v>15.25</v>
      </c>
      <c r="D112" s="10">
        <f t="shared" si="1"/>
        <v>-1.3256024156968986</v>
      </c>
      <c r="E112" s="25">
        <v>0.49009240803309601</v>
      </c>
    </row>
    <row r="113" spans="1:5" x14ac:dyDescent="0.2">
      <c r="A113" s="12" t="s">
        <v>185</v>
      </c>
      <c r="B113" s="10">
        <v>10</v>
      </c>
      <c r="C113" s="10">
        <v>4</v>
      </c>
      <c r="D113" s="10">
        <f t="shared" si="1"/>
        <v>-1.3219280948873622</v>
      </c>
      <c r="E113" s="25">
        <v>0.45123356789934199</v>
      </c>
    </row>
    <row r="114" spans="1:5" x14ac:dyDescent="0.2">
      <c r="A114" s="12" t="s">
        <v>32</v>
      </c>
      <c r="B114" s="10">
        <v>7</v>
      </c>
      <c r="C114" s="10">
        <v>3.75</v>
      </c>
      <c r="D114" s="10">
        <f t="shared" si="1"/>
        <v>-0.90046432644908558</v>
      </c>
      <c r="E114" s="25">
        <v>0.92617007846987498</v>
      </c>
    </row>
    <row r="115" spans="1:5" x14ac:dyDescent="0.2">
      <c r="A115" s="12" t="s">
        <v>106</v>
      </c>
      <c r="B115" s="10">
        <v>7.1111111111111098</v>
      </c>
      <c r="C115" s="10">
        <v>4.25</v>
      </c>
      <c r="D115" s="10">
        <f t="shared" si="1"/>
        <v>-0.74261215730734798</v>
      </c>
      <c r="E115" s="25">
        <v>0.52277401687553304</v>
      </c>
    </row>
    <row r="116" spans="1:5" x14ac:dyDescent="0.2">
      <c r="A116" s="12" t="s">
        <v>140</v>
      </c>
      <c r="B116" s="10">
        <v>12.4444444444444</v>
      </c>
      <c r="C116" s="10">
        <v>2.75</v>
      </c>
      <c r="D116" s="10">
        <f t="shared" si="1"/>
        <v>-2.1779983019779894</v>
      </c>
      <c r="E116" s="25">
        <v>3.8973135652839497E-2</v>
      </c>
    </row>
    <row r="117" spans="1:5" x14ac:dyDescent="0.2">
      <c r="A117" s="12" t="s">
        <v>207</v>
      </c>
      <c r="B117" s="10">
        <v>170.222222222222</v>
      </c>
      <c r="C117" s="10">
        <v>25.75</v>
      </c>
      <c r="D117" s="10">
        <f t="shared" si="1"/>
        <v>-2.7247750532994246</v>
      </c>
      <c r="E117" s="25">
        <v>1.6307864068278801E-2</v>
      </c>
    </row>
    <row r="118" spans="1:5" x14ac:dyDescent="0.2">
      <c r="A118" s="12" t="s">
        <v>60</v>
      </c>
      <c r="B118" s="10">
        <v>9.5555555555555607</v>
      </c>
      <c r="C118" s="10">
        <v>2.25</v>
      </c>
      <c r="D118" s="10">
        <f t="shared" si="1"/>
        <v>-2.086414751817474</v>
      </c>
      <c r="E118" s="25">
        <v>6.10678226247863E-2</v>
      </c>
    </row>
    <row r="119" spans="1:5" x14ac:dyDescent="0.2">
      <c r="A119" s="12" t="s">
        <v>41</v>
      </c>
      <c r="B119" s="10">
        <v>67.1111111111111</v>
      </c>
      <c r="C119" s="10">
        <v>8.5</v>
      </c>
      <c r="D119" s="10">
        <f t="shared" si="1"/>
        <v>-2.9810168966324273</v>
      </c>
      <c r="E119" s="25">
        <v>6.3203261424710699E-4</v>
      </c>
    </row>
    <row r="120" spans="1:5" x14ac:dyDescent="0.2">
      <c r="A120" s="12" t="s">
        <v>113</v>
      </c>
      <c r="B120" s="10">
        <v>38.3333333333333</v>
      </c>
      <c r="C120" s="10">
        <v>7</v>
      </c>
      <c r="D120" s="10">
        <f t="shared" si="1"/>
        <v>-2.4531726281656137</v>
      </c>
      <c r="E120" s="25">
        <v>1.8916804764026299E-2</v>
      </c>
    </row>
    <row r="121" spans="1:5" x14ac:dyDescent="0.2">
      <c r="A121" s="12" t="s">
        <v>85</v>
      </c>
      <c r="B121" s="10">
        <v>49.7777777777778</v>
      </c>
      <c r="C121" s="10">
        <v>8.5</v>
      </c>
      <c r="D121" s="10">
        <f t="shared" si="1"/>
        <v>-2.5499670793649529</v>
      </c>
      <c r="E121" s="25">
        <v>1.3623126601931001E-2</v>
      </c>
    </row>
    <row r="122" spans="1:5" x14ac:dyDescent="0.2">
      <c r="A122" s="12" t="s">
        <v>171</v>
      </c>
      <c r="B122" s="10">
        <v>49</v>
      </c>
      <c r="C122" s="10">
        <v>15</v>
      </c>
      <c r="D122" s="10">
        <f t="shared" si="1"/>
        <v>-1.7078192485066899</v>
      </c>
      <c r="E122" s="25">
        <v>0.103944281688158</v>
      </c>
    </row>
    <row r="123" spans="1:5" x14ac:dyDescent="0.2">
      <c r="A123" s="12" t="s">
        <v>99</v>
      </c>
      <c r="B123" s="10">
        <v>68.1111111111111</v>
      </c>
      <c r="C123" s="10">
        <v>10</v>
      </c>
      <c r="D123" s="10">
        <f t="shared" si="1"/>
        <v>-2.7678901673611067</v>
      </c>
      <c r="E123" s="25">
        <v>4.7716694664148799E-3</v>
      </c>
    </row>
    <row r="124" spans="1:5" x14ac:dyDescent="0.2">
      <c r="A124" s="12" t="s">
        <v>147</v>
      </c>
      <c r="B124" s="10">
        <v>10.5555555555556</v>
      </c>
      <c r="C124" s="10">
        <v>1.5</v>
      </c>
      <c r="D124" s="10">
        <f t="shared" si="1"/>
        <v>-2.8149681061674854</v>
      </c>
      <c r="E124" s="25">
        <v>5.5871842974199197E-3</v>
      </c>
    </row>
    <row r="125" spans="1:5" x14ac:dyDescent="0.2">
      <c r="A125" s="12" t="s">
        <v>228</v>
      </c>
      <c r="B125" s="10">
        <v>42.4444444444444</v>
      </c>
      <c r="C125" s="10">
        <v>6.5</v>
      </c>
      <c r="D125" s="10">
        <f t="shared" si="1"/>
        <v>-2.707064108452343</v>
      </c>
      <c r="E125" s="25">
        <v>1.1737905397238E-3</v>
      </c>
    </row>
    <row r="126" spans="1:5" x14ac:dyDescent="0.2">
      <c r="A126" s="12" t="s">
        <v>197</v>
      </c>
      <c r="B126" s="10">
        <v>43</v>
      </c>
      <c r="C126" s="10">
        <v>9</v>
      </c>
      <c r="D126" s="10">
        <f t="shared" si="1"/>
        <v>-2.2563397532597858</v>
      </c>
      <c r="E126" s="25">
        <v>8.5354580776208097E-2</v>
      </c>
    </row>
    <row r="127" spans="1:5" x14ac:dyDescent="0.2">
      <c r="A127" s="12" t="s">
        <v>22</v>
      </c>
      <c r="B127" s="10">
        <v>71.5555555555556</v>
      </c>
      <c r="C127" s="10">
        <v>18.5</v>
      </c>
      <c r="D127" s="10">
        <f t="shared" si="1"/>
        <v>-1.9515385110433556</v>
      </c>
      <c r="E127" s="25">
        <v>0.19699551118637701</v>
      </c>
    </row>
    <row r="128" spans="1:5" x14ac:dyDescent="0.2">
      <c r="A128" s="12" t="s">
        <v>83</v>
      </c>
      <c r="B128" s="10">
        <v>22.2222222222222</v>
      </c>
      <c r="C128" s="10">
        <v>4.5</v>
      </c>
      <c r="D128" s="10">
        <f t="shared" si="1"/>
        <v>-2.3040061868900983</v>
      </c>
      <c r="E128" s="25">
        <v>8.3473911943378304E-2</v>
      </c>
    </row>
    <row r="129" spans="1:5" x14ac:dyDescent="0.2">
      <c r="A129" s="12" t="s">
        <v>129</v>
      </c>
      <c r="B129" s="10">
        <v>121.555555555556</v>
      </c>
      <c r="C129" s="10">
        <v>6.75</v>
      </c>
      <c r="D129" s="10">
        <f t="shared" si="1"/>
        <v>-4.1705845191867805</v>
      </c>
      <c r="E129" s="25">
        <v>7.3206431685977204E-6</v>
      </c>
    </row>
    <row r="130" spans="1:5" x14ac:dyDescent="0.2">
      <c r="A130" s="12" t="s">
        <v>8</v>
      </c>
      <c r="B130" s="10">
        <v>153.888888888889</v>
      </c>
      <c r="C130" s="10">
        <v>11.75</v>
      </c>
      <c r="D130" s="10">
        <f t="shared" ref="D130:D193" si="2">LOG(C130/B130, 2)</f>
        <v>-3.7111564078166022</v>
      </c>
      <c r="E130" s="25">
        <v>6.3649688877578597E-5</v>
      </c>
    </row>
    <row r="131" spans="1:5" x14ac:dyDescent="0.2">
      <c r="A131" s="12" t="s">
        <v>30</v>
      </c>
      <c r="B131" s="10">
        <v>163.555555555556</v>
      </c>
      <c r="C131" s="10">
        <v>17.5</v>
      </c>
      <c r="D131" s="10">
        <f t="shared" si="2"/>
        <v>-3.2243539376697381</v>
      </c>
      <c r="E131" s="25">
        <v>2.8286595516895601E-4</v>
      </c>
    </row>
    <row r="132" spans="1:5" x14ac:dyDescent="0.2">
      <c r="A132" s="12" t="s">
        <v>71</v>
      </c>
      <c r="B132" s="10">
        <v>112</v>
      </c>
      <c r="C132" s="10">
        <v>9.5</v>
      </c>
      <c r="D132" s="10">
        <f t="shared" si="2"/>
        <v>-3.5594274086140185</v>
      </c>
      <c r="E132" s="25">
        <v>3.0413738035775199E-5</v>
      </c>
    </row>
    <row r="133" spans="1:5" x14ac:dyDescent="0.2">
      <c r="A133" s="12" t="s">
        <v>50</v>
      </c>
      <c r="B133" s="10">
        <v>80.6666666666667</v>
      </c>
      <c r="C133" s="10">
        <v>5.75</v>
      </c>
      <c r="D133" s="10">
        <f t="shared" si="2"/>
        <v>-3.8103387804964259</v>
      </c>
      <c r="E133" s="25">
        <v>3.1773896534729697E-5</v>
      </c>
    </row>
    <row r="134" spans="1:5" x14ac:dyDescent="0.2">
      <c r="A134" s="12" t="s">
        <v>202</v>
      </c>
      <c r="B134" s="10">
        <v>138</v>
      </c>
      <c r="C134" s="10">
        <v>17</v>
      </c>
      <c r="D134" s="10">
        <f t="shared" si="2"/>
        <v>-3.0210616155278296</v>
      </c>
      <c r="E134" s="25">
        <v>1.3434020772067599E-3</v>
      </c>
    </row>
    <row r="135" spans="1:5" x14ac:dyDescent="0.2">
      <c r="A135" s="12" t="s">
        <v>102</v>
      </c>
      <c r="B135" s="10">
        <v>237</v>
      </c>
      <c r="C135" s="10">
        <v>33.75</v>
      </c>
      <c r="D135" s="10">
        <f t="shared" si="2"/>
        <v>-2.8119276518474283</v>
      </c>
      <c r="E135" s="25">
        <v>4.80215129764062E-4</v>
      </c>
    </row>
    <row r="136" spans="1:5" x14ac:dyDescent="0.2">
      <c r="A136" s="12" t="s">
        <v>166</v>
      </c>
      <c r="B136" s="10">
        <v>96.8888888888889</v>
      </c>
      <c r="C136" s="10">
        <v>10.75</v>
      </c>
      <c r="D136" s="10">
        <f t="shared" si="2"/>
        <v>-3.1719945686325164</v>
      </c>
      <c r="E136" s="25">
        <v>1.3147075058921201E-3</v>
      </c>
    </row>
    <row r="137" spans="1:5" x14ac:dyDescent="0.2">
      <c r="A137" s="12" t="s">
        <v>120</v>
      </c>
      <c r="B137" s="10">
        <v>40.2222222222222</v>
      </c>
      <c r="C137" s="10">
        <v>3.25</v>
      </c>
      <c r="D137" s="10">
        <f t="shared" si="2"/>
        <v>-3.6294811674998004</v>
      </c>
      <c r="E137" s="25">
        <v>3.0538086919685501E-4</v>
      </c>
    </row>
    <row r="138" spans="1:5" x14ac:dyDescent="0.2">
      <c r="A138" s="12" t="s">
        <v>191</v>
      </c>
      <c r="B138" s="10">
        <v>20.7777777777778</v>
      </c>
      <c r="C138" s="10">
        <v>2.75</v>
      </c>
      <c r="D138" s="10">
        <f t="shared" si="2"/>
        <v>-2.9175378398080287</v>
      </c>
      <c r="E138" s="25">
        <v>9.6685447077611893E-3</v>
      </c>
    </row>
    <row r="139" spans="1:5" x14ac:dyDescent="0.2">
      <c r="A139" s="12" t="s">
        <v>130</v>
      </c>
      <c r="B139" s="10">
        <v>423.444444444444</v>
      </c>
      <c r="C139" s="10">
        <v>52.75</v>
      </c>
      <c r="D139" s="10">
        <f t="shared" si="2"/>
        <v>-3.0049297026626691</v>
      </c>
      <c r="E139" s="25">
        <v>2.6711963918904301E-3</v>
      </c>
    </row>
    <row r="140" spans="1:5" x14ac:dyDescent="0.2">
      <c r="A140" s="12" t="s">
        <v>34</v>
      </c>
      <c r="B140" s="10">
        <v>10.6666666666667</v>
      </c>
      <c r="C140" s="10">
        <v>2.25</v>
      </c>
      <c r="D140" s="10">
        <f t="shared" si="2"/>
        <v>-2.2451124978365362</v>
      </c>
      <c r="E140" s="25">
        <v>4.6611708737222202E-2</v>
      </c>
    </row>
    <row r="141" spans="1:5" x14ac:dyDescent="0.2">
      <c r="A141" s="12" t="s">
        <v>5</v>
      </c>
      <c r="B141" s="10">
        <v>16.2222222222222</v>
      </c>
      <c r="C141" s="10">
        <v>5</v>
      </c>
      <c r="D141" s="10">
        <f t="shared" si="2"/>
        <v>-1.6979714625503408</v>
      </c>
      <c r="E141" s="25">
        <v>0.417837527391485</v>
      </c>
    </row>
    <row r="142" spans="1:5" x14ac:dyDescent="0.2">
      <c r="A142" s="12" t="s">
        <v>27</v>
      </c>
      <c r="B142" s="10">
        <v>40.6666666666667</v>
      </c>
      <c r="C142" s="10">
        <v>6</v>
      </c>
      <c r="D142" s="10">
        <f t="shared" si="2"/>
        <v>-2.760812336120575</v>
      </c>
      <c r="E142" s="25">
        <v>6.8636314650413997E-3</v>
      </c>
    </row>
    <row r="143" spans="1:5" x14ac:dyDescent="0.2">
      <c r="A143" s="12" t="s">
        <v>86</v>
      </c>
      <c r="B143" s="10">
        <v>18.4444444444444</v>
      </c>
      <c r="C143" s="10">
        <v>8.5</v>
      </c>
      <c r="D143" s="10">
        <f t="shared" si="2"/>
        <v>-1.1176515886542695</v>
      </c>
      <c r="E143" s="25">
        <v>0.839635262009086</v>
      </c>
    </row>
    <row r="144" spans="1:5" x14ac:dyDescent="0.2">
      <c r="A144" s="12" t="s">
        <v>70</v>
      </c>
      <c r="B144" s="10">
        <v>853.444444444444</v>
      </c>
      <c r="C144" s="10">
        <v>49.25</v>
      </c>
      <c r="D144" s="10">
        <f t="shared" si="2"/>
        <v>-4.1151016133977958</v>
      </c>
      <c r="E144" s="25">
        <v>4.3626564986459098E-5</v>
      </c>
    </row>
    <row r="145" spans="1:5" x14ac:dyDescent="0.2">
      <c r="A145" s="12" t="s">
        <v>170</v>
      </c>
      <c r="B145" s="10">
        <v>371.11111111111097</v>
      </c>
      <c r="C145" s="10">
        <v>39.5</v>
      </c>
      <c r="D145" s="10">
        <f t="shared" si="2"/>
        <v>-3.2319266377419988</v>
      </c>
      <c r="E145" s="25">
        <v>2.0449954468755999E-3</v>
      </c>
    </row>
    <row r="146" spans="1:5" x14ac:dyDescent="0.2">
      <c r="A146" s="12" t="s">
        <v>24</v>
      </c>
      <c r="B146" s="10">
        <v>9.2222222222222197</v>
      </c>
      <c r="C146" s="10">
        <v>3</v>
      </c>
      <c r="D146" s="10">
        <f t="shared" si="2"/>
        <v>-1.6201519291834556</v>
      </c>
      <c r="E146" s="25">
        <v>0.19667557516525899</v>
      </c>
    </row>
    <row r="147" spans="1:5" x14ac:dyDescent="0.2">
      <c r="A147" s="12" t="s">
        <v>134</v>
      </c>
      <c r="B147" s="10">
        <v>8.7777777777777803</v>
      </c>
      <c r="C147" s="10">
        <v>5.5</v>
      </c>
      <c r="D147" s="10">
        <f t="shared" si="2"/>
        <v>-0.67442412809749386</v>
      </c>
      <c r="E147" s="25">
        <v>0.458351767565156</v>
      </c>
    </row>
    <row r="148" spans="1:5" x14ac:dyDescent="0.2">
      <c r="A148" s="12" t="s">
        <v>119</v>
      </c>
      <c r="B148" s="10">
        <v>14.4444444444444</v>
      </c>
      <c r="C148" s="10">
        <v>6.75</v>
      </c>
      <c r="D148" s="10">
        <f t="shared" si="2"/>
        <v>-1.0975553094226693</v>
      </c>
      <c r="E148" s="25">
        <v>0.86861641104430298</v>
      </c>
    </row>
    <row r="149" spans="1:5" x14ac:dyDescent="0.2">
      <c r="A149" s="12" t="s">
        <v>112</v>
      </c>
      <c r="B149" s="10">
        <v>139</v>
      </c>
      <c r="C149" s="10">
        <v>78</v>
      </c>
      <c r="D149" s="10">
        <f t="shared" si="2"/>
        <v>-0.83353885386125925</v>
      </c>
      <c r="E149" s="25">
        <v>0.90598824216414697</v>
      </c>
    </row>
    <row r="150" spans="1:5" x14ac:dyDescent="0.2">
      <c r="A150" s="12" t="s">
        <v>183</v>
      </c>
      <c r="B150" s="10">
        <v>101</v>
      </c>
      <c r="C150" s="10">
        <v>49.5</v>
      </c>
      <c r="D150" s="10">
        <f t="shared" si="2"/>
        <v>-1.0288548626721852</v>
      </c>
      <c r="E150" s="25">
        <v>0.56091847993035404</v>
      </c>
    </row>
    <row r="151" spans="1:5" x14ac:dyDescent="0.2">
      <c r="A151" s="12" t="s">
        <v>128</v>
      </c>
      <c r="B151" s="10">
        <v>3315.8888888888901</v>
      </c>
      <c r="C151" s="10">
        <v>1734.25</v>
      </c>
      <c r="D151" s="10">
        <f t="shared" si="2"/>
        <v>-0.93508378023275929</v>
      </c>
      <c r="E151" s="25">
        <v>0.73479064132641903</v>
      </c>
    </row>
    <row r="152" spans="1:5" x14ac:dyDescent="0.2">
      <c r="A152" s="12" t="s">
        <v>194</v>
      </c>
      <c r="B152" s="10">
        <v>284</v>
      </c>
      <c r="C152" s="10">
        <v>106.5</v>
      </c>
      <c r="D152" s="10">
        <f t="shared" si="2"/>
        <v>-1.4150374992788437</v>
      </c>
      <c r="E152" s="25">
        <v>0.26176607790207801</v>
      </c>
    </row>
    <row r="153" spans="1:5" x14ac:dyDescent="0.2">
      <c r="A153" s="12" t="s">
        <v>107</v>
      </c>
      <c r="B153" s="10">
        <v>207.222222222222</v>
      </c>
      <c r="C153" s="10">
        <v>100.75</v>
      </c>
      <c r="D153" s="10">
        <f t="shared" si="2"/>
        <v>-1.0403988851723189</v>
      </c>
      <c r="E153" s="25">
        <v>0.93479950781328403</v>
      </c>
    </row>
    <row r="154" spans="1:5" x14ac:dyDescent="0.2">
      <c r="A154" s="12" t="s">
        <v>156</v>
      </c>
      <c r="B154" s="10">
        <v>18.4444444444444</v>
      </c>
      <c r="C154" s="10">
        <v>7.75</v>
      </c>
      <c r="D154" s="10">
        <f t="shared" si="2"/>
        <v>-1.2509181195177337</v>
      </c>
      <c r="E154" s="25">
        <v>0.50406697771644904</v>
      </c>
    </row>
    <row r="155" spans="1:5" x14ac:dyDescent="0.2">
      <c r="A155" s="12" t="s">
        <v>118</v>
      </c>
      <c r="B155" s="10">
        <v>19.6666666666667</v>
      </c>
      <c r="C155" s="10">
        <v>11.25</v>
      </c>
      <c r="D155" s="10">
        <f t="shared" si="2"/>
        <v>-0.80582745231101283</v>
      </c>
      <c r="E155" s="25">
        <v>0.42057040943350898</v>
      </c>
    </row>
    <row r="156" spans="1:5" x14ac:dyDescent="0.2">
      <c r="A156" s="12" t="s">
        <v>224</v>
      </c>
      <c r="B156" s="10">
        <v>13.2222222222222</v>
      </c>
      <c r="C156" s="10">
        <v>9.25</v>
      </c>
      <c r="D156" s="10">
        <f t="shared" si="2"/>
        <v>-0.515439396236679</v>
      </c>
      <c r="E156" s="25">
        <v>0.14234826504485401</v>
      </c>
    </row>
    <row r="157" spans="1:5" x14ac:dyDescent="0.2">
      <c r="A157" s="12" t="s">
        <v>241</v>
      </c>
      <c r="B157" s="10">
        <v>17.3333333333333</v>
      </c>
      <c r="C157" s="10">
        <v>33</v>
      </c>
      <c r="D157" s="10">
        <f t="shared" si="2"/>
        <v>0.92891690193852028</v>
      </c>
      <c r="E157" s="25">
        <v>1.1549658761101E-10</v>
      </c>
    </row>
    <row r="158" spans="1:5" x14ac:dyDescent="0.2">
      <c r="A158" s="12" t="s">
        <v>25</v>
      </c>
      <c r="B158" s="10">
        <v>14.4444444444444</v>
      </c>
      <c r="C158" s="10">
        <v>18</v>
      </c>
      <c r="D158" s="10">
        <f t="shared" si="2"/>
        <v>0.3174821898561746</v>
      </c>
      <c r="E158" s="25">
        <v>6.4592270514403095E-5</v>
      </c>
    </row>
    <row r="159" spans="1:5" x14ac:dyDescent="0.2">
      <c r="A159" s="12" t="s">
        <v>236</v>
      </c>
      <c r="B159" s="10">
        <v>162.666666666667</v>
      </c>
      <c r="C159" s="10">
        <v>395.25</v>
      </c>
      <c r="D159" s="10">
        <f t="shared" si="2"/>
        <v>1.2808468155166377</v>
      </c>
      <c r="E159" s="25">
        <v>6.3945126350790397E-12</v>
      </c>
    </row>
    <row r="160" spans="1:5" x14ac:dyDescent="0.2">
      <c r="A160" s="12" t="s">
        <v>122</v>
      </c>
      <c r="B160" s="10">
        <v>41.5555555555556</v>
      </c>
      <c r="C160" s="10">
        <v>31.5</v>
      </c>
      <c r="D160" s="10">
        <f t="shared" si="2"/>
        <v>-0.39968953494540949</v>
      </c>
      <c r="E160" s="25">
        <v>3.4835168124223402E-2</v>
      </c>
    </row>
    <row r="161" spans="1:5" x14ac:dyDescent="0.2">
      <c r="A161" s="12" t="s">
        <v>42</v>
      </c>
      <c r="B161" s="10">
        <v>22</v>
      </c>
      <c r="C161" s="10">
        <v>3.75</v>
      </c>
      <c r="D161" s="10">
        <f t="shared" si="2"/>
        <v>-2.5525410230287791</v>
      </c>
      <c r="E161" s="25">
        <v>4.6871923449728903E-3</v>
      </c>
    </row>
    <row r="162" spans="1:5" x14ac:dyDescent="0.2">
      <c r="A162" s="12" t="s">
        <v>136</v>
      </c>
      <c r="B162" s="10">
        <v>21.6666666666667</v>
      </c>
      <c r="C162" s="10">
        <v>18</v>
      </c>
      <c r="D162" s="10">
        <f t="shared" si="2"/>
        <v>-0.26748031086498819</v>
      </c>
      <c r="E162" s="25">
        <v>4.2400120877408402E-2</v>
      </c>
    </row>
    <row r="163" spans="1:5" x14ac:dyDescent="0.2">
      <c r="A163" s="12" t="s">
        <v>242</v>
      </c>
      <c r="B163" s="10">
        <v>5.1111111111111098</v>
      </c>
      <c r="C163" s="10">
        <v>14</v>
      </c>
      <c r="D163" s="10">
        <f t="shared" si="2"/>
        <v>1.4537179674429039</v>
      </c>
      <c r="E163" s="25">
        <v>5.1580234097303999E-11</v>
      </c>
    </row>
    <row r="164" spans="1:5" x14ac:dyDescent="0.2">
      <c r="A164" s="12" t="s">
        <v>54</v>
      </c>
      <c r="B164" s="10">
        <v>10.6666666666667</v>
      </c>
      <c r="C164" s="10">
        <v>7</v>
      </c>
      <c r="D164" s="10">
        <f t="shared" si="2"/>
        <v>-0.60768257722124408</v>
      </c>
      <c r="E164" s="25">
        <v>0.31713356534262199</v>
      </c>
    </row>
    <row r="165" spans="1:5" x14ac:dyDescent="0.2">
      <c r="A165" s="12" t="s">
        <v>195</v>
      </c>
      <c r="B165" s="10">
        <v>9.4444444444444393</v>
      </c>
      <c r="C165" s="10">
        <v>4</v>
      </c>
      <c r="D165" s="10">
        <f t="shared" si="2"/>
        <v>-1.2394659346953887</v>
      </c>
      <c r="E165" s="25">
        <v>0.48973745819633901</v>
      </c>
    </row>
    <row r="166" spans="1:5" x14ac:dyDescent="0.2">
      <c r="A166" s="12" t="s">
        <v>123</v>
      </c>
      <c r="B166" s="10">
        <v>41.6666666666667</v>
      </c>
      <c r="C166" s="10">
        <v>7.75</v>
      </c>
      <c r="D166" s="10">
        <f t="shared" si="2"/>
        <v>-2.4266254735540569</v>
      </c>
      <c r="E166" s="25">
        <v>1.2654573174001699E-3</v>
      </c>
    </row>
    <row r="167" spans="1:5" x14ac:dyDescent="0.2">
      <c r="A167" s="12" t="s">
        <v>189</v>
      </c>
      <c r="B167" s="10">
        <v>8.4444444444444393</v>
      </c>
      <c r="C167" s="10">
        <v>2.5</v>
      </c>
      <c r="D167" s="10">
        <f t="shared" si="2"/>
        <v>-1.7560744171139098</v>
      </c>
      <c r="E167" s="25">
        <v>0.113426022831856</v>
      </c>
    </row>
    <row r="168" spans="1:5" x14ac:dyDescent="0.2">
      <c r="A168" s="12" t="s">
        <v>163</v>
      </c>
      <c r="B168" s="10">
        <v>11.1111111111111</v>
      </c>
      <c r="C168" s="10">
        <v>11.5</v>
      </c>
      <c r="D168" s="10">
        <f t="shared" si="2"/>
        <v>4.9630767724601982E-2</v>
      </c>
      <c r="E168" s="25">
        <v>2.0182159505967002E-3</v>
      </c>
    </row>
    <row r="169" spans="1:5" x14ac:dyDescent="0.2">
      <c r="A169" s="12" t="s">
        <v>188</v>
      </c>
      <c r="B169" s="10">
        <v>8.3333333333333304</v>
      </c>
      <c r="C169" s="10">
        <v>8.75</v>
      </c>
      <c r="D169" s="10">
        <f t="shared" si="2"/>
        <v>7.0389327891398304E-2</v>
      </c>
      <c r="E169" s="25">
        <v>3.97407203190768E-2</v>
      </c>
    </row>
    <row r="170" spans="1:5" x14ac:dyDescent="0.2">
      <c r="A170" s="12" t="s">
        <v>239</v>
      </c>
      <c r="B170" s="10">
        <v>14.6666666666667</v>
      </c>
      <c r="C170" s="10">
        <v>42</v>
      </c>
      <c r="D170" s="10">
        <f t="shared" si="2"/>
        <v>1.5178483048626159</v>
      </c>
      <c r="E170" s="25">
        <v>1.42212510468089E-9</v>
      </c>
    </row>
    <row r="171" spans="1:5" x14ac:dyDescent="0.2">
      <c r="A171" s="12" t="s">
        <v>160</v>
      </c>
      <c r="B171" s="10">
        <v>6.8888888888888902</v>
      </c>
      <c r="C171" s="10">
        <v>9.25</v>
      </c>
      <c r="D171" s="10">
        <f t="shared" si="2"/>
        <v>0.42518205668438674</v>
      </c>
      <c r="E171" s="25">
        <v>1.6964479290750099E-4</v>
      </c>
    </row>
    <row r="172" spans="1:5" x14ac:dyDescent="0.2">
      <c r="A172" s="12" t="s">
        <v>0</v>
      </c>
      <c r="B172" s="10">
        <v>12</v>
      </c>
      <c r="C172" s="10">
        <v>1.25</v>
      </c>
      <c r="D172" s="10">
        <f t="shared" si="2"/>
        <v>-3.2630344058337939</v>
      </c>
      <c r="E172" s="25">
        <v>3.3736987671394901E-4</v>
      </c>
    </row>
    <row r="173" spans="1:5" x14ac:dyDescent="0.2">
      <c r="A173" s="12" t="s">
        <v>230</v>
      </c>
      <c r="B173" s="10">
        <v>7.1111111111111098</v>
      </c>
      <c r="C173" s="10">
        <v>5.25</v>
      </c>
      <c r="D173" s="10">
        <f t="shared" si="2"/>
        <v>-0.43775757577892715</v>
      </c>
      <c r="E173" s="25">
        <v>0.31228878352326001</v>
      </c>
    </row>
    <row r="174" spans="1:5" x14ac:dyDescent="0.2">
      <c r="A174" s="12" t="s">
        <v>233</v>
      </c>
      <c r="B174" s="10">
        <v>25.6666666666667</v>
      </c>
      <c r="C174" s="10">
        <v>50.25</v>
      </c>
      <c r="D174" s="10">
        <f t="shared" si="2"/>
        <v>0.96922765120518151</v>
      </c>
      <c r="E174" s="25">
        <v>4.7706086166790102E-13</v>
      </c>
    </row>
    <row r="175" spans="1:5" x14ac:dyDescent="0.2">
      <c r="A175" s="12" t="s">
        <v>1</v>
      </c>
      <c r="B175" s="10">
        <v>9.7777777777777803</v>
      </c>
      <c r="C175" s="10">
        <v>1.5</v>
      </c>
      <c r="D175" s="10">
        <f t="shared" si="2"/>
        <v>-2.7045441164738295</v>
      </c>
      <c r="E175" s="25">
        <v>5.1336322749999802E-3</v>
      </c>
    </row>
    <row r="176" spans="1:5" x14ac:dyDescent="0.2">
      <c r="A176" s="12" t="s">
        <v>66</v>
      </c>
      <c r="B176" s="10">
        <v>18.7777777777778</v>
      </c>
      <c r="C176" s="10">
        <v>12.75</v>
      </c>
      <c r="D176" s="10">
        <f t="shared" si="2"/>
        <v>-0.55852909286837815</v>
      </c>
      <c r="E176" s="25">
        <v>0.12846175971646701</v>
      </c>
    </row>
    <row r="177" spans="1:5" x14ac:dyDescent="0.2">
      <c r="A177" s="12" t="s">
        <v>82</v>
      </c>
      <c r="B177" s="10">
        <v>7.7777777777777803</v>
      </c>
      <c r="C177" s="10">
        <v>2.75</v>
      </c>
      <c r="D177" s="10">
        <f t="shared" si="2"/>
        <v>-1.4999263968653571</v>
      </c>
      <c r="E177" s="25">
        <v>0.24151490995608599</v>
      </c>
    </row>
    <row r="178" spans="1:5" x14ac:dyDescent="0.2">
      <c r="A178" s="12" t="s">
        <v>237</v>
      </c>
      <c r="B178" s="10">
        <v>21.8888888888889</v>
      </c>
      <c r="C178" s="10">
        <v>48.25</v>
      </c>
      <c r="D178" s="10">
        <f t="shared" si="2"/>
        <v>1.1403302192540159</v>
      </c>
      <c r="E178" s="25">
        <v>1.4803703100164301E-11</v>
      </c>
    </row>
    <row r="179" spans="1:5" x14ac:dyDescent="0.2">
      <c r="A179" s="12" t="s">
        <v>204</v>
      </c>
      <c r="B179" s="10">
        <v>51.2222222222222</v>
      </c>
      <c r="C179" s="10">
        <v>112.5</v>
      </c>
      <c r="D179" s="10">
        <f t="shared" si="2"/>
        <v>1.1350832522300121</v>
      </c>
      <c r="E179" s="25">
        <v>1.09493001661461E-14</v>
      </c>
    </row>
    <row r="180" spans="1:5" x14ac:dyDescent="0.2">
      <c r="A180" s="12" t="s">
        <v>144</v>
      </c>
      <c r="B180" s="10">
        <v>25.7777777777778</v>
      </c>
      <c r="C180" s="10">
        <v>27.75</v>
      </c>
      <c r="D180" s="10">
        <f t="shared" si="2"/>
        <v>0.10635987266484483</v>
      </c>
      <c r="E180" s="25">
        <v>1.6015116826411399E-4</v>
      </c>
    </row>
    <row r="181" spans="1:5" x14ac:dyDescent="0.2">
      <c r="A181" s="12" t="s">
        <v>164</v>
      </c>
      <c r="B181" s="10">
        <v>34.6666666666667</v>
      </c>
      <c r="C181" s="10">
        <v>71</v>
      </c>
      <c r="D181" s="10">
        <f t="shared" si="2"/>
        <v>1.0342699020847448</v>
      </c>
      <c r="E181" s="25">
        <v>1.86163733689794E-13</v>
      </c>
    </row>
    <row r="182" spans="1:5" x14ac:dyDescent="0.2">
      <c r="A182" s="12" t="s">
        <v>17</v>
      </c>
      <c r="B182" s="10">
        <v>10.4444444444444</v>
      </c>
      <c r="C182" s="10">
        <v>4.75</v>
      </c>
      <c r="D182" s="10">
        <f t="shared" si="2"/>
        <v>-1.1367363367917336</v>
      </c>
      <c r="E182" s="25">
        <v>0.80904493543190203</v>
      </c>
    </row>
    <row r="183" spans="1:5" x14ac:dyDescent="0.2">
      <c r="A183" s="12" t="s">
        <v>221</v>
      </c>
      <c r="B183" s="10">
        <v>6.5555555555555598</v>
      </c>
      <c r="C183" s="10">
        <v>5.5</v>
      </c>
      <c r="D183" s="10">
        <f t="shared" si="2"/>
        <v>-0.25328642928223261</v>
      </c>
      <c r="E183" s="25">
        <v>8.1968528734972998E-2</v>
      </c>
    </row>
    <row r="184" spans="1:5" x14ac:dyDescent="0.2">
      <c r="A184" s="12" t="s">
        <v>104</v>
      </c>
      <c r="B184" s="10">
        <v>19.2222222222222</v>
      </c>
      <c r="C184" s="10">
        <v>2.75</v>
      </c>
      <c r="D184" s="10">
        <f t="shared" si="2"/>
        <v>-2.8052716075571134</v>
      </c>
      <c r="E184" s="25">
        <v>4.1104223751591397E-3</v>
      </c>
    </row>
    <row r="185" spans="1:5" x14ac:dyDescent="0.2">
      <c r="A185" s="12" t="s">
        <v>46</v>
      </c>
      <c r="B185" s="10">
        <v>20.1111111111111</v>
      </c>
      <c r="C185" s="10">
        <v>9.75</v>
      </c>
      <c r="D185" s="10">
        <f t="shared" si="2"/>
        <v>-1.0445186667786439</v>
      </c>
      <c r="E185" s="25">
        <v>0.63048350046296997</v>
      </c>
    </row>
    <row r="186" spans="1:5" x14ac:dyDescent="0.2">
      <c r="A186" s="12" t="s">
        <v>114</v>
      </c>
      <c r="B186" s="10">
        <v>27.3333333333333</v>
      </c>
      <c r="C186" s="10">
        <v>30.5</v>
      </c>
      <c r="D186" s="10">
        <f t="shared" si="2"/>
        <v>0.15814783366596064</v>
      </c>
      <c r="E186" s="25">
        <v>5.1106139271395604E-3</v>
      </c>
    </row>
    <row r="187" spans="1:5" x14ac:dyDescent="0.2">
      <c r="A187" s="12" t="s">
        <v>232</v>
      </c>
      <c r="B187" s="10">
        <v>57.5555555555556</v>
      </c>
      <c r="C187" s="10">
        <v>40.25</v>
      </c>
      <c r="D187" s="10">
        <f t="shared" si="2"/>
        <v>-0.51596640812962569</v>
      </c>
      <c r="E187" s="25">
        <v>0.15069563197234501</v>
      </c>
    </row>
    <row r="188" spans="1:5" x14ac:dyDescent="0.2">
      <c r="A188" s="12" t="s">
        <v>26</v>
      </c>
      <c r="B188" s="10">
        <v>24.4444444444444</v>
      </c>
      <c r="C188" s="10">
        <v>8.5</v>
      </c>
      <c r="D188" s="10">
        <f t="shared" si="2"/>
        <v>-1.5239718708320054</v>
      </c>
      <c r="E188" s="25">
        <v>0.20394197920290699</v>
      </c>
    </row>
    <row r="189" spans="1:5" x14ac:dyDescent="0.2">
      <c r="A189" s="12" t="s">
        <v>139</v>
      </c>
      <c r="B189" s="10">
        <v>10.2222222222222</v>
      </c>
      <c r="C189" s="10">
        <v>7.25</v>
      </c>
      <c r="D189" s="10">
        <f t="shared" si="2"/>
        <v>-0.49565595948712526</v>
      </c>
      <c r="E189" s="25">
        <v>0.119982728381305</v>
      </c>
    </row>
    <row r="190" spans="1:5" x14ac:dyDescent="0.2">
      <c r="A190" s="12" t="s">
        <v>55</v>
      </c>
      <c r="B190" s="10">
        <v>9.1111111111111107</v>
      </c>
      <c r="C190" s="10">
        <v>4.25</v>
      </c>
      <c r="D190" s="10">
        <f t="shared" si="2"/>
        <v>-1.1001641619254319</v>
      </c>
      <c r="E190" s="25">
        <v>0.78977125804181703</v>
      </c>
    </row>
    <row r="191" spans="1:5" x14ac:dyDescent="0.2">
      <c r="A191" s="12" t="s">
        <v>62</v>
      </c>
      <c r="B191" s="10">
        <v>9.2222222222222197</v>
      </c>
      <c r="C191" s="10">
        <v>5.75</v>
      </c>
      <c r="D191" s="10">
        <f t="shared" si="2"/>
        <v>-0.68155247384759909</v>
      </c>
      <c r="E191" s="25">
        <v>0.55049546221089196</v>
      </c>
    </row>
    <row r="192" spans="1:5" x14ac:dyDescent="0.2">
      <c r="A192" s="12" t="s">
        <v>15</v>
      </c>
      <c r="B192" s="10">
        <v>8.4444444444444393</v>
      </c>
      <c r="C192" s="10">
        <v>9.25</v>
      </c>
      <c r="D192" s="10">
        <f t="shared" si="2"/>
        <v>0.13145085362767761</v>
      </c>
      <c r="E192" s="25">
        <v>1.2555519337964999E-3</v>
      </c>
    </row>
    <row r="193" spans="1:5" x14ac:dyDescent="0.2">
      <c r="A193" s="12" t="s">
        <v>167</v>
      </c>
      <c r="B193" s="10">
        <v>34.6666666666667</v>
      </c>
      <c r="C193" s="10">
        <v>52.25</v>
      </c>
      <c r="D193" s="10">
        <f t="shared" si="2"/>
        <v>0.59188191466094542</v>
      </c>
      <c r="E193" s="25">
        <v>1.8674267965341899E-10</v>
      </c>
    </row>
    <row r="194" spans="1:5" x14ac:dyDescent="0.2">
      <c r="A194" s="12" t="s">
        <v>209</v>
      </c>
      <c r="B194" s="10">
        <v>22.6666666666667</v>
      </c>
      <c r="C194" s="10">
        <v>20.25</v>
      </c>
      <c r="D194" s="10">
        <f t="shared" ref="D194:D244" si="3">LOG(C194/B194, 2)</f>
        <v>-0.16265033764456058</v>
      </c>
      <c r="E194" s="25">
        <v>3.4255772722519999E-4</v>
      </c>
    </row>
    <row r="195" spans="1:5" x14ac:dyDescent="0.2">
      <c r="A195" s="12" t="s">
        <v>105</v>
      </c>
      <c r="B195" s="10">
        <v>8.3333333333333304</v>
      </c>
      <c r="C195" s="10">
        <v>6.75</v>
      </c>
      <c r="D195" s="10">
        <f t="shared" si="3"/>
        <v>-0.30400618689009951</v>
      </c>
      <c r="E195" s="25">
        <v>0.103952993720695</v>
      </c>
    </row>
    <row r="196" spans="1:5" x14ac:dyDescent="0.2">
      <c r="A196" s="12" t="s">
        <v>138</v>
      </c>
      <c r="B196" s="10">
        <v>8.1111111111111107</v>
      </c>
      <c r="C196" s="10">
        <v>6.75</v>
      </c>
      <c r="D196" s="10">
        <f t="shared" si="3"/>
        <v>-0.26501205527423638</v>
      </c>
      <c r="E196" s="25">
        <v>8.1905870808366907E-2</v>
      </c>
    </row>
    <row r="197" spans="1:5" x14ac:dyDescent="0.2">
      <c r="A197" s="12" t="s">
        <v>80</v>
      </c>
      <c r="B197" s="10">
        <v>8.8888888888888893</v>
      </c>
      <c r="C197" s="10">
        <v>6.75</v>
      </c>
      <c r="D197" s="10">
        <f t="shared" si="3"/>
        <v>-0.39711559128158158</v>
      </c>
      <c r="E197" s="25">
        <v>0.180806079859783</v>
      </c>
    </row>
    <row r="198" spans="1:5" x14ac:dyDescent="0.2">
      <c r="A198" s="12" t="s">
        <v>199</v>
      </c>
      <c r="B198" s="10">
        <v>27.7777777777778</v>
      </c>
      <c r="C198" s="10">
        <v>80.75</v>
      </c>
      <c r="D198" s="10">
        <f t="shared" si="3"/>
        <v>1.539531071474149</v>
      </c>
      <c r="E198" s="25">
        <v>1.2539790057936301E-29</v>
      </c>
    </row>
    <row r="199" spans="1:5" x14ac:dyDescent="0.2">
      <c r="A199" s="12" t="s">
        <v>187</v>
      </c>
      <c r="B199" s="10">
        <v>9.8888888888888893</v>
      </c>
      <c r="C199" s="10">
        <v>9.75</v>
      </c>
      <c r="D199" s="10">
        <f t="shared" si="3"/>
        <v>-2.0406210661837183E-2</v>
      </c>
      <c r="E199" s="25">
        <v>3.5698688194652099E-2</v>
      </c>
    </row>
    <row r="200" spans="1:5" x14ac:dyDescent="0.2">
      <c r="A200" s="12" t="s">
        <v>196</v>
      </c>
      <c r="B200" s="10">
        <v>6.6666666666666696</v>
      </c>
      <c r="C200" s="10">
        <v>6.75</v>
      </c>
      <c r="D200" s="10">
        <f t="shared" si="3"/>
        <v>1.7921907997261684E-2</v>
      </c>
      <c r="E200" s="25">
        <v>3.3867257941824401E-2</v>
      </c>
    </row>
    <row r="201" spans="1:5" x14ac:dyDescent="0.2">
      <c r="A201" s="12" t="s">
        <v>213</v>
      </c>
      <c r="B201" s="10">
        <v>8.1111111111111107</v>
      </c>
      <c r="C201" s="10">
        <v>3.75</v>
      </c>
      <c r="D201" s="10">
        <f t="shared" si="3"/>
        <v>-1.1130089618291863</v>
      </c>
      <c r="E201" s="25">
        <v>0.686013185681284</v>
      </c>
    </row>
    <row r="202" spans="1:5" x14ac:dyDescent="0.2">
      <c r="A202" s="12" t="s">
        <v>39</v>
      </c>
      <c r="B202" s="10">
        <v>35.8888888888889</v>
      </c>
      <c r="C202" s="10">
        <v>15</v>
      </c>
      <c r="D202" s="10">
        <f t="shared" si="3"/>
        <v>-1.2585747576430943</v>
      </c>
      <c r="E202" s="25">
        <v>0.51100615689520101</v>
      </c>
    </row>
    <row r="203" spans="1:5" x14ac:dyDescent="0.2">
      <c r="A203" s="12" t="s">
        <v>13</v>
      </c>
      <c r="B203" s="10">
        <v>57.8888888888889</v>
      </c>
      <c r="C203" s="10">
        <v>40</v>
      </c>
      <c r="D203" s="10">
        <f t="shared" si="3"/>
        <v>-0.53328646594883378</v>
      </c>
      <c r="E203" s="25">
        <v>5.25020052634056E-2</v>
      </c>
    </row>
    <row r="204" spans="1:5" x14ac:dyDescent="0.2">
      <c r="A204" s="12" t="s">
        <v>148</v>
      </c>
      <c r="B204" s="10">
        <v>15.4444444444444</v>
      </c>
      <c r="C204" s="10">
        <v>9.25</v>
      </c>
      <c r="D204" s="10">
        <f t="shared" si="3"/>
        <v>-0.73956270565224125</v>
      </c>
      <c r="E204" s="25">
        <v>0.22409293475956901</v>
      </c>
    </row>
    <row r="205" spans="1:5" x14ac:dyDescent="0.2">
      <c r="A205" s="12" t="s">
        <v>201</v>
      </c>
      <c r="B205" s="10">
        <v>30.6666666666667</v>
      </c>
      <c r="C205" s="10">
        <v>19.5</v>
      </c>
      <c r="D205" s="10">
        <f t="shared" si="3"/>
        <v>-0.65319723647361005</v>
      </c>
      <c r="E205" s="25">
        <v>0.15748209958122</v>
      </c>
    </row>
    <row r="206" spans="1:5" x14ac:dyDescent="0.2">
      <c r="A206" s="12" t="s">
        <v>14</v>
      </c>
      <c r="B206" s="10">
        <v>8.2222222222222197</v>
      </c>
      <c r="C206" s="10">
        <v>5.75</v>
      </c>
      <c r="D206" s="10">
        <f t="shared" si="3"/>
        <v>-0.51596640812962413</v>
      </c>
      <c r="E206" s="25">
        <v>0.26149153492932897</v>
      </c>
    </row>
    <row r="207" spans="1:5" x14ac:dyDescent="0.2">
      <c r="A207" s="12" t="s">
        <v>174</v>
      </c>
      <c r="B207" s="10">
        <v>9</v>
      </c>
      <c r="C207" s="10">
        <v>6.5</v>
      </c>
      <c r="D207" s="10">
        <f t="shared" si="3"/>
        <v>-0.4694852833012203</v>
      </c>
      <c r="E207" s="25">
        <v>0.21179689926647999</v>
      </c>
    </row>
    <row r="208" spans="1:5" x14ac:dyDescent="0.2">
      <c r="A208" s="12" t="s">
        <v>131</v>
      </c>
      <c r="B208" s="10">
        <v>7.2222222222222197</v>
      </c>
      <c r="C208" s="10">
        <v>5</v>
      </c>
      <c r="D208" s="10">
        <f t="shared" si="3"/>
        <v>-0.53051471669877936</v>
      </c>
      <c r="E208" s="25">
        <v>0.39563791147418798</v>
      </c>
    </row>
    <row r="209" spans="1:5" x14ac:dyDescent="0.2">
      <c r="A209" s="12" t="s">
        <v>69</v>
      </c>
      <c r="B209" s="10">
        <v>7.6666666666666696</v>
      </c>
      <c r="C209" s="10">
        <v>7.5</v>
      </c>
      <c r="D209" s="10">
        <f t="shared" si="3"/>
        <v>-3.1708859727338792E-2</v>
      </c>
      <c r="E209" s="25">
        <v>3.6333379143724101E-2</v>
      </c>
    </row>
    <row r="210" spans="1:5" x14ac:dyDescent="0.2">
      <c r="A210" s="12" t="s">
        <v>3</v>
      </c>
      <c r="B210" s="10">
        <v>17.2222222222222</v>
      </c>
      <c r="C210" s="10">
        <v>25.25</v>
      </c>
      <c r="D210" s="10">
        <f t="shared" si="3"/>
        <v>0.55201207891987147</v>
      </c>
      <c r="E210" s="25">
        <v>1.32268363881742E-7</v>
      </c>
    </row>
    <row r="211" spans="1:5" x14ac:dyDescent="0.2">
      <c r="A211" s="12" t="s">
        <v>159</v>
      </c>
      <c r="B211" s="10">
        <v>8.5555555555555607</v>
      </c>
      <c r="C211" s="10">
        <v>7.5</v>
      </c>
      <c r="D211" s="10">
        <f t="shared" si="3"/>
        <v>-0.18997094364407138</v>
      </c>
      <c r="E211" s="25">
        <v>2.16696229012363E-2</v>
      </c>
    </row>
    <row r="212" spans="1:5" x14ac:dyDescent="0.2">
      <c r="A212" s="12" t="s">
        <v>29</v>
      </c>
      <c r="B212" s="10">
        <v>83.3333333333333</v>
      </c>
      <c r="C212" s="10">
        <v>86.75</v>
      </c>
      <c r="D212" s="10">
        <f t="shared" si="3"/>
        <v>5.7970068637330556E-2</v>
      </c>
      <c r="E212" s="25">
        <v>1.6290904829416401E-5</v>
      </c>
    </row>
    <row r="213" spans="1:5" x14ac:dyDescent="0.2">
      <c r="A213" s="12" t="s">
        <v>103</v>
      </c>
      <c r="B213" s="10">
        <v>30.1111111111111</v>
      </c>
      <c r="C213" s="10">
        <v>16.5</v>
      </c>
      <c r="D213" s="10">
        <f t="shared" si="3"/>
        <v>-0.86782992055310526</v>
      </c>
      <c r="E213" s="25">
        <v>0.29343819567084101</v>
      </c>
    </row>
    <row r="214" spans="1:5" x14ac:dyDescent="0.2">
      <c r="A214" s="12" t="s">
        <v>20</v>
      </c>
      <c r="B214" s="10">
        <v>7.7777777777777803</v>
      </c>
      <c r="C214" s="10">
        <v>3.75</v>
      </c>
      <c r="D214" s="10">
        <f t="shared" si="3"/>
        <v>-1.0524674198941362</v>
      </c>
      <c r="E214" s="25">
        <v>0.81956073242704597</v>
      </c>
    </row>
    <row r="215" spans="1:5" x14ac:dyDescent="0.2">
      <c r="A215" s="12" t="s">
        <v>92</v>
      </c>
      <c r="B215" s="10">
        <v>12.8888888888889</v>
      </c>
      <c r="C215" s="10">
        <v>7.25</v>
      </c>
      <c r="D215" s="10">
        <f t="shared" si="3"/>
        <v>-0.83007499855768885</v>
      </c>
      <c r="E215" s="25">
        <v>0.60000461107939795</v>
      </c>
    </row>
    <row r="216" spans="1:5" x14ac:dyDescent="0.2">
      <c r="A216" s="12" t="s">
        <v>51</v>
      </c>
      <c r="B216" s="10">
        <v>7.8888888888888902</v>
      </c>
      <c r="C216" s="10">
        <v>6</v>
      </c>
      <c r="D216" s="10">
        <f t="shared" si="3"/>
        <v>-0.39485961734121378</v>
      </c>
      <c r="E216" s="25">
        <v>0.19498274020106299</v>
      </c>
    </row>
    <row r="217" spans="1:5" x14ac:dyDescent="0.2">
      <c r="A217" s="12" t="s">
        <v>132</v>
      </c>
      <c r="B217" s="10">
        <v>16.1111111111111</v>
      </c>
      <c r="C217" s="10">
        <v>5</v>
      </c>
      <c r="D217" s="10">
        <f t="shared" si="3"/>
        <v>-1.6880559936852588</v>
      </c>
      <c r="E217" s="25">
        <v>0.13608141132537299</v>
      </c>
    </row>
    <row r="218" spans="1:5" x14ac:dyDescent="0.2">
      <c r="A218" s="12" t="s">
        <v>73</v>
      </c>
      <c r="B218" s="10">
        <v>40.2222222222222</v>
      </c>
      <c r="C218" s="10">
        <v>11</v>
      </c>
      <c r="D218" s="10">
        <f t="shared" si="3"/>
        <v>-1.8704892670035951</v>
      </c>
      <c r="E218" s="25">
        <v>0.15412282126530799</v>
      </c>
    </row>
    <row r="219" spans="1:5" x14ac:dyDescent="0.2">
      <c r="A219" s="12" t="s">
        <v>222</v>
      </c>
      <c r="B219" s="10">
        <v>12.6666666666667</v>
      </c>
      <c r="C219" s="10">
        <v>1.75</v>
      </c>
      <c r="D219" s="10">
        <f t="shared" si="3"/>
        <v>-2.8556100906648294</v>
      </c>
      <c r="E219" s="25">
        <v>1.07804239245272E-2</v>
      </c>
    </row>
    <row r="220" spans="1:5" x14ac:dyDescent="0.2">
      <c r="A220" s="12" t="s">
        <v>186</v>
      </c>
      <c r="B220" s="10">
        <v>32.4444444444444</v>
      </c>
      <c r="C220" s="10">
        <v>8.75</v>
      </c>
      <c r="D220" s="10">
        <f t="shared" si="3"/>
        <v>-1.8906165404927364</v>
      </c>
      <c r="E220" s="25">
        <v>3.8383871372704298E-2</v>
      </c>
    </row>
    <row r="221" spans="1:5" x14ac:dyDescent="0.2">
      <c r="A221" s="12" t="s">
        <v>61</v>
      </c>
      <c r="B221" s="10">
        <v>7.4444444444444402</v>
      </c>
      <c r="C221" s="10">
        <v>2.25</v>
      </c>
      <c r="D221" s="10">
        <f t="shared" si="3"/>
        <v>-1.7262391875731471</v>
      </c>
      <c r="E221" s="25">
        <v>0.121256494073544</v>
      </c>
    </row>
    <row r="222" spans="1:5" x14ac:dyDescent="0.2">
      <c r="A222" s="12" t="s">
        <v>218</v>
      </c>
      <c r="B222" s="10">
        <v>9.5555555555555607</v>
      </c>
      <c r="C222" s="10">
        <v>5.25</v>
      </c>
      <c r="D222" s="10">
        <f t="shared" si="3"/>
        <v>-0.86402233048102595</v>
      </c>
      <c r="E222" s="25">
        <v>0.68465987328657296</v>
      </c>
    </row>
    <row r="223" spans="1:5" x14ac:dyDescent="0.2">
      <c r="A223" s="12" t="s">
        <v>87</v>
      </c>
      <c r="B223" s="10">
        <v>16.6666666666667</v>
      </c>
      <c r="C223" s="10">
        <v>8.25</v>
      </c>
      <c r="D223" s="10">
        <f t="shared" si="3"/>
        <v>-1.014499569695118</v>
      </c>
      <c r="E223" s="25">
        <v>0.97958153729369701</v>
      </c>
    </row>
    <row r="224" spans="1:5" x14ac:dyDescent="0.2">
      <c r="A224" s="12" t="s">
        <v>6</v>
      </c>
      <c r="B224" s="10">
        <v>18.4444444444444</v>
      </c>
      <c r="C224" s="10">
        <v>6.75</v>
      </c>
      <c r="D224" s="10">
        <f t="shared" si="3"/>
        <v>-1.4502269277411404</v>
      </c>
      <c r="E224" s="25">
        <v>0.270351286979234</v>
      </c>
    </row>
    <row r="225" spans="1:5" x14ac:dyDescent="0.2">
      <c r="A225" s="12" t="s">
        <v>108</v>
      </c>
      <c r="B225" s="10">
        <v>7.8888888888888902</v>
      </c>
      <c r="C225" s="10">
        <v>5.5</v>
      </c>
      <c r="D225" s="10">
        <f t="shared" si="3"/>
        <v>-0.52039049942507276</v>
      </c>
      <c r="E225" s="25">
        <v>0.25406137089292402</v>
      </c>
    </row>
    <row r="226" spans="1:5" x14ac:dyDescent="0.2">
      <c r="A226" s="12" t="s">
        <v>152</v>
      </c>
      <c r="B226" s="10">
        <v>17</v>
      </c>
      <c r="C226" s="10">
        <v>8.25</v>
      </c>
      <c r="D226" s="10">
        <f t="shared" si="3"/>
        <v>-1.0430687218918862</v>
      </c>
      <c r="E226" s="25">
        <v>0.95611576275555898</v>
      </c>
    </row>
    <row r="227" spans="1:5" x14ac:dyDescent="0.2">
      <c r="A227" s="12" t="s">
        <v>2</v>
      </c>
      <c r="B227" s="10">
        <v>51.4444444444444</v>
      </c>
      <c r="C227" s="10">
        <v>23.75</v>
      </c>
      <c r="D227" s="10">
        <f t="shared" si="3"/>
        <v>-1.1150877734869749</v>
      </c>
      <c r="E227" s="25">
        <v>0.80738432586296205</v>
      </c>
    </row>
    <row r="228" spans="1:5" x14ac:dyDescent="0.2">
      <c r="A228" s="12" t="s">
        <v>28</v>
      </c>
      <c r="B228" s="10">
        <v>50.5555555555556</v>
      </c>
      <c r="C228" s="10">
        <v>19.5</v>
      </c>
      <c r="D228" s="10">
        <f t="shared" si="3"/>
        <v>-1.3743955147814992</v>
      </c>
      <c r="E228" s="25">
        <v>0.34181584639513701</v>
      </c>
    </row>
    <row r="229" spans="1:5" x14ac:dyDescent="0.2">
      <c r="A229" s="12" t="s">
        <v>84</v>
      </c>
      <c r="B229" s="10">
        <v>63.3333333333333</v>
      </c>
      <c r="C229" s="10">
        <v>25</v>
      </c>
      <c r="D229" s="10">
        <f t="shared" si="3"/>
        <v>-1.3410369178350663</v>
      </c>
      <c r="E229" s="25">
        <v>0.40818954205274199</v>
      </c>
    </row>
    <row r="230" spans="1:5" x14ac:dyDescent="0.2">
      <c r="A230" s="12" t="s">
        <v>35</v>
      </c>
      <c r="B230" s="10">
        <v>32.4444444444444</v>
      </c>
      <c r="C230" s="10">
        <v>12</v>
      </c>
      <c r="D230" s="10">
        <f t="shared" si="3"/>
        <v>-1.4349370567165467</v>
      </c>
      <c r="E230" s="25">
        <v>0.23565446795730799</v>
      </c>
    </row>
    <row r="231" spans="1:5" x14ac:dyDescent="0.2">
      <c r="A231" s="12" t="s">
        <v>179</v>
      </c>
      <c r="B231" s="10">
        <v>54.4444444444444</v>
      </c>
      <c r="C231" s="10">
        <v>38.5</v>
      </c>
      <c r="D231" s="10">
        <f t="shared" si="3"/>
        <v>-0.49992639686535562</v>
      </c>
      <c r="E231" s="25">
        <v>0.14073968259662101</v>
      </c>
    </row>
    <row r="232" spans="1:5" x14ac:dyDescent="0.2">
      <c r="A232" s="12" t="s">
        <v>79</v>
      </c>
      <c r="B232" s="10">
        <v>169.888888888889</v>
      </c>
      <c r="C232" s="10">
        <v>16.25</v>
      </c>
      <c r="D232" s="10">
        <f t="shared" si="3"/>
        <v>-3.3860798768900389</v>
      </c>
      <c r="E232" s="25">
        <v>1.92265136214665E-5</v>
      </c>
    </row>
    <row r="233" spans="1:5" x14ac:dyDescent="0.2">
      <c r="A233" s="12" t="s">
        <v>146</v>
      </c>
      <c r="B233" s="10">
        <v>26.3333333333333</v>
      </c>
      <c r="C233" s="10">
        <v>6.5</v>
      </c>
      <c r="D233" s="10">
        <f t="shared" si="3"/>
        <v>-2.0183785293148526</v>
      </c>
      <c r="E233" s="25">
        <v>2.0468381357751499E-2</v>
      </c>
    </row>
    <row r="234" spans="1:5" x14ac:dyDescent="0.2">
      <c r="A234" s="12" t="s">
        <v>36</v>
      </c>
      <c r="B234" s="10">
        <v>65.3333333333333</v>
      </c>
      <c r="C234" s="10">
        <v>25.5</v>
      </c>
      <c r="D234" s="10">
        <f t="shared" si="3"/>
        <v>-1.3573220014225558</v>
      </c>
      <c r="E234" s="25">
        <v>0.65912688401067099</v>
      </c>
    </row>
    <row r="235" spans="1:5" x14ac:dyDescent="0.2">
      <c r="A235" s="12" t="s">
        <v>178</v>
      </c>
      <c r="B235" s="10">
        <v>64.7777777777778</v>
      </c>
      <c r="C235" s="10">
        <v>29</v>
      </c>
      <c r="D235" s="10">
        <f t="shared" si="3"/>
        <v>-1.1594460766306125</v>
      </c>
      <c r="E235" s="25">
        <v>0.88909204747604897</v>
      </c>
    </row>
    <row r="236" spans="1:5" x14ac:dyDescent="0.2">
      <c r="A236" s="12" t="s">
        <v>203</v>
      </c>
      <c r="B236" s="10">
        <v>46.7777777777778</v>
      </c>
      <c r="C236" s="10">
        <v>22.25</v>
      </c>
      <c r="D236" s="10">
        <f t="shared" si="3"/>
        <v>-1.0720179906576868</v>
      </c>
      <c r="E236" s="25">
        <v>0.64180757531857002</v>
      </c>
    </row>
    <row r="237" spans="1:5" x14ac:dyDescent="0.2">
      <c r="A237" s="12" t="s">
        <v>220</v>
      </c>
      <c r="B237" s="10">
        <v>178.444444444444</v>
      </c>
      <c r="C237" s="10">
        <v>86.75</v>
      </c>
      <c r="D237" s="10">
        <f t="shared" si="3"/>
        <v>-1.0405393234967377</v>
      </c>
      <c r="E237" s="25">
        <v>0.24963630413951399</v>
      </c>
    </row>
    <row r="238" spans="1:5" x14ac:dyDescent="0.2">
      <c r="A238" s="12" t="s">
        <v>210</v>
      </c>
      <c r="B238" s="10">
        <v>34</v>
      </c>
      <c r="C238" s="10">
        <v>15.75</v>
      </c>
      <c r="D238" s="10">
        <f t="shared" si="3"/>
        <v>-1.1101829177504228</v>
      </c>
      <c r="E238" s="25">
        <v>0.87502129196955303</v>
      </c>
    </row>
    <row r="239" spans="1:5" x14ac:dyDescent="0.2">
      <c r="A239" s="12" t="s">
        <v>208</v>
      </c>
      <c r="B239" s="10">
        <v>10.2222222222222</v>
      </c>
      <c r="C239" s="10">
        <v>4.5</v>
      </c>
      <c r="D239" s="10">
        <f t="shared" si="3"/>
        <v>-1.183711953172385</v>
      </c>
      <c r="E239" s="25">
        <v>0.63484910048857301</v>
      </c>
    </row>
    <row r="240" spans="1:5" x14ac:dyDescent="0.2">
      <c r="A240" s="12" t="s">
        <v>11</v>
      </c>
      <c r="B240" s="10">
        <v>34.1111111111111</v>
      </c>
      <c r="C240" s="10">
        <v>12.5</v>
      </c>
      <c r="D240" s="10">
        <f t="shared" si="3"/>
        <v>-1.4483136541531421</v>
      </c>
      <c r="E240" s="25">
        <v>0.51888693437906697</v>
      </c>
    </row>
    <row r="241" spans="1:5" x14ac:dyDescent="0.2">
      <c r="A241" s="12" t="s">
        <v>37</v>
      </c>
      <c r="B241" s="10">
        <v>14.8888888888889</v>
      </c>
      <c r="C241" s="10">
        <v>3</v>
      </c>
      <c r="D241" s="10">
        <f t="shared" si="3"/>
        <v>-2.3112016882943047</v>
      </c>
      <c r="E241" s="25">
        <v>1.8095279642933101E-2</v>
      </c>
    </row>
    <row r="242" spans="1:5" x14ac:dyDescent="0.2">
      <c r="A242" s="12" t="s">
        <v>231</v>
      </c>
      <c r="B242" s="10">
        <v>10</v>
      </c>
      <c r="C242" s="10">
        <v>12.5</v>
      </c>
      <c r="D242" s="10">
        <f t="shared" si="3"/>
        <v>0.32192809488736235</v>
      </c>
      <c r="E242" s="25">
        <v>3.7887753094132301E-5</v>
      </c>
    </row>
    <row r="243" spans="1:5" x14ac:dyDescent="0.2">
      <c r="A243" s="12" t="s">
        <v>126</v>
      </c>
      <c r="B243" s="10">
        <v>11.1111111111111</v>
      </c>
      <c r="C243" s="10">
        <v>8.75</v>
      </c>
      <c r="D243" s="10">
        <f t="shared" si="3"/>
        <v>-0.34464817138744452</v>
      </c>
      <c r="E243" s="25">
        <v>5.2491907574477997E-2</v>
      </c>
    </row>
    <row r="244" spans="1:5" ht="16" thickBot="1" x14ac:dyDescent="0.25">
      <c r="A244" s="13" t="s">
        <v>31</v>
      </c>
      <c r="B244" s="14">
        <v>49</v>
      </c>
      <c r="C244" s="14">
        <v>69.5</v>
      </c>
      <c r="D244" s="14">
        <f t="shared" si="3"/>
        <v>0.50423122860829916</v>
      </c>
      <c r="E244" s="26">
        <v>1.13088743570047E-8</v>
      </c>
    </row>
  </sheetData>
  <sortState xmlns:xlrd2="http://schemas.microsoft.com/office/spreadsheetml/2017/richdata2" ref="A2:E245">
    <sortCondition ref="A1:A245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F7803-8768-45DF-B43E-BF290C1925AE}">
  <dimension ref="A1:E244"/>
  <sheetViews>
    <sheetView tabSelected="1" workbookViewId="0">
      <pane ySplit="1" topLeftCell="A2" activePane="bottomLeft" state="frozen"/>
      <selection pane="bottomLeft" activeCell="F5" sqref="F5"/>
    </sheetView>
  </sheetViews>
  <sheetFormatPr baseColWidth="10" defaultColWidth="8.83203125" defaultRowHeight="15" x14ac:dyDescent="0.2"/>
  <cols>
    <col min="1" max="1" width="16.33203125" style="1" bestFit="1" customWidth="1"/>
    <col min="2" max="3" width="17.5" style="31" customWidth="1"/>
    <col min="4" max="4" width="17.5" style="9" customWidth="1"/>
    <col min="5" max="5" width="17.5" style="35" customWidth="1"/>
  </cols>
  <sheetData>
    <row r="1" spans="1:5" s="5" customFormat="1" ht="16" thickBot="1" x14ac:dyDescent="0.25">
      <c r="A1" s="19" t="s">
        <v>243</v>
      </c>
      <c r="B1" s="20" t="s">
        <v>249</v>
      </c>
      <c r="C1" s="20" t="s">
        <v>245</v>
      </c>
      <c r="D1" s="20" t="s">
        <v>246</v>
      </c>
      <c r="E1" s="22" t="s">
        <v>247</v>
      </c>
    </row>
    <row r="2" spans="1:5" x14ac:dyDescent="0.2">
      <c r="A2" s="16" t="s">
        <v>10</v>
      </c>
      <c r="B2" s="28">
        <v>160.25</v>
      </c>
      <c r="C2" s="28">
        <v>68.8</v>
      </c>
      <c r="D2" s="17">
        <f t="shared" ref="D2:D65" si="0">LOG(C2/B2, 2)</f>
        <v>-1.2198438868040056</v>
      </c>
      <c r="E2" s="32">
        <v>0.188488732601301</v>
      </c>
    </row>
    <row r="3" spans="1:5" x14ac:dyDescent="0.2">
      <c r="A3" s="12" t="s">
        <v>124</v>
      </c>
      <c r="B3" s="29">
        <v>139.5</v>
      </c>
      <c r="C3" s="29">
        <v>63.6</v>
      </c>
      <c r="D3" s="10">
        <f t="shared" si="0"/>
        <v>-1.1331664514321944</v>
      </c>
      <c r="E3" s="33">
        <v>0.32050333281390703</v>
      </c>
    </row>
    <row r="4" spans="1:5" x14ac:dyDescent="0.2">
      <c r="A4" s="12" t="s">
        <v>141</v>
      </c>
      <c r="B4" s="29">
        <v>117.75</v>
      </c>
      <c r="C4" s="29">
        <v>51</v>
      </c>
      <c r="D4" s="10">
        <f t="shared" si="0"/>
        <v>-1.2071579076412875</v>
      </c>
      <c r="E4" s="33">
        <v>0.205378781796174</v>
      </c>
    </row>
    <row r="5" spans="1:5" x14ac:dyDescent="0.2">
      <c r="A5" s="12" t="s">
        <v>91</v>
      </c>
      <c r="B5" s="29">
        <v>109.5</v>
      </c>
      <c r="C5" s="29">
        <v>53</v>
      </c>
      <c r="D5" s="10">
        <f t="shared" si="0"/>
        <v>-1.0468666050379742</v>
      </c>
      <c r="E5" s="33">
        <v>0.569286387510194</v>
      </c>
    </row>
    <row r="6" spans="1:5" x14ac:dyDescent="0.2">
      <c r="A6" s="12" t="s">
        <v>169</v>
      </c>
      <c r="B6" s="29">
        <v>76.5</v>
      </c>
      <c r="C6" s="29">
        <v>37</v>
      </c>
      <c r="D6" s="10">
        <f t="shared" si="0"/>
        <v>-1.047934477063702</v>
      </c>
      <c r="E6" s="33">
        <v>0.780915785270067</v>
      </c>
    </row>
    <row r="7" spans="1:5" x14ac:dyDescent="0.2">
      <c r="A7" s="12" t="s">
        <v>65</v>
      </c>
      <c r="B7" s="29">
        <v>330.25</v>
      </c>
      <c r="C7" s="29">
        <v>190.2</v>
      </c>
      <c r="D7" s="10">
        <f t="shared" si="0"/>
        <v>-0.79604131527362665</v>
      </c>
      <c r="E7" s="33">
        <v>0.15809622012168301</v>
      </c>
    </row>
    <row r="8" spans="1:5" x14ac:dyDescent="0.2">
      <c r="A8" s="12" t="s">
        <v>211</v>
      </c>
      <c r="B8" s="29">
        <v>189.25</v>
      </c>
      <c r="C8" s="29">
        <v>103.2</v>
      </c>
      <c r="D8" s="10">
        <f t="shared" si="0"/>
        <v>-0.87485032944983987</v>
      </c>
      <c r="E8" s="33">
        <v>0.53194470660443205</v>
      </c>
    </row>
    <row r="9" spans="1:5" x14ac:dyDescent="0.2">
      <c r="A9" s="12" t="s">
        <v>223</v>
      </c>
      <c r="B9" s="29">
        <v>305.5</v>
      </c>
      <c r="C9" s="29">
        <v>174.4</v>
      </c>
      <c r="D9" s="10">
        <f t="shared" si="0"/>
        <v>-0.80877233992916542</v>
      </c>
      <c r="E9" s="33">
        <v>0.16936731955342901</v>
      </c>
    </row>
    <row r="10" spans="1:5" x14ac:dyDescent="0.2">
      <c r="A10" s="12" t="s">
        <v>173</v>
      </c>
      <c r="B10" s="29">
        <v>428.25</v>
      </c>
      <c r="C10" s="29">
        <v>240.4</v>
      </c>
      <c r="D10" s="10">
        <f t="shared" si="0"/>
        <v>-0.83301635026017595</v>
      </c>
      <c r="E10" s="33">
        <v>0.27023588490961298</v>
      </c>
    </row>
    <row r="11" spans="1:5" x14ac:dyDescent="0.2">
      <c r="A11" s="12" t="s">
        <v>33</v>
      </c>
      <c r="B11" s="29">
        <v>84.75</v>
      </c>
      <c r="C11" s="29">
        <v>42.8</v>
      </c>
      <c r="D11" s="10">
        <f t="shared" si="0"/>
        <v>-0.98560257162255938</v>
      </c>
      <c r="E11" s="33">
        <v>0.87537405259609302</v>
      </c>
    </row>
    <row r="12" spans="1:5" x14ac:dyDescent="0.2">
      <c r="A12" s="12" t="s">
        <v>98</v>
      </c>
      <c r="B12" s="29">
        <v>250</v>
      </c>
      <c r="C12" s="29">
        <v>130</v>
      </c>
      <c r="D12" s="10">
        <f t="shared" si="0"/>
        <v>-0.9434164716336324</v>
      </c>
      <c r="E12" s="33">
        <v>0.791822213232655</v>
      </c>
    </row>
    <row r="13" spans="1:5" x14ac:dyDescent="0.2">
      <c r="A13" s="12" t="s">
        <v>43</v>
      </c>
      <c r="B13" s="29">
        <v>143.25</v>
      </c>
      <c r="C13" s="29">
        <v>80</v>
      </c>
      <c r="D13" s="10">
        <f t="shared" si="0"/>
        <v>-0.84046323386954258</v>
      </c>
      <c r="E13" s="33">
        <v>0.40238227363058099</v>
      </c>
    </row>
    <row r="14" spans="1:5" x14ac:dyDescent="0.2">
      <c r="A14" s="12" t="s">
        <v>21</v>
      </c>
      <c r="B14" s="29">
        <v>331.75</v>
      </c>
      <c r="C14" s="29">
        <v>195.6</v>
      </c>
      <c r="D14" s="10">
        <f t="shared" si="0"/>
        <v>-0.76219009530532211</v>
      </c>
      <c r="E14" s="33">
        <v>0.106610171692299</v>
      </c>
    </row>
    <row r="15" spans="1:5" x14ac:dyDescent="0.2">
      <c r="A15" s="12" t="s">
        <v>47</v>
      </c>
      <c r="B15" s="29">
        <v>595.25</v>
      </c>
      <c r="C15" s="29">
        <v>337.2</v>
      </c>
      <c r="D15" s="10">
        <f t="shared" si="0"/>
        <v>-0.81989117921561416</v>
      </c>
      <c r="E15" s="33">
        <v>0.25835837947531098</v>
      </c>
    </row>
    <row r="16" spans="1:5" x14ac:dyDescent="0.2">
      <c r="A16" s="12" t="s">
        <v>48</v>
      </c>
      <c r="B16" s="29">
        <v>148.5</v>
      </c>
      <c r="C16" s="29">
        <v>74.400000000000006</v>
      </c>
      <c r="D16" s="10">
        <f t="shared" si="0"/>
        <v>-0.99708840458009684</v>
      </c>
      <c r="E16" s="33">
        <v>0.85037116652685096</v>
      </c>
    </row>
    <row r="17" spans="1:5" x14ac:dyDescent="0.2">
      <c r="A17" s="12" t="s">
        <v>93</v>
      </c>
      <c r="B17" s="29">
        <v>413.5</v>
      </c>
      <c r="C17" s="29">
        <v>219</v>
      </c>
      <c r="D17" s="10">
        <f t="shared" si="0"/>
        <v>-0.91695645957010141</v>
      </c>
      <c r="E17" s="33">
        <v>0.71641398020991098</v>
      </c>
    </row>
    <row r="18" spans="1:5" x14ac:dyDescent="0.2">
      <c r="A18" s="12" t="s">
        <v>200</v>
      </c>
      <c r="B18" s="29">
        <v>93.5</v>
      </c>
      <c r="C18" s="29">
        <v>46.6</v>
      </c>
      <c r="D18" s="10">
        <f t="shared" si="0"/>
        <v>-1.0046364101207188</v>
      </c>
      <c r="E18" s="33">
        <v>0.76342728276745098</v>
      </c>
    </row>
    <row r="19" spans="1:5" x14ac:dyDescent="0.2">
      <c r="A19" s="12" t="s">
        <v>154</v>
      </c>
      <c r="B19" s="29">
        <v>506.5</v>
      </c>
      <c r="C19" s="29">
        <v>291.2</v>
      </c>
      <c r="D19" s="10">
        <f t="shared" si="0"/>
        <v>-0.79855191348980437</v>
      </c>
      <c r="E19" s="33">
        <v>0.14402225950961201</v>
      </c>
    </row>
    <row r="20" spans="1:5" x14ac:dyDescent="0.2">
      <c r="A20" s="12" t="s">
        <v>157</v>
      </c>
      <c r="B20" s="29">
        <v>556.75</v>
      </c>
      <c r="C20" s="29">
        <v>303.8</v>
      </c>
      <c r="D20" s="10">
        <f t="shared" si="0"/>
        <v>-0.8739077831730685</v>
      </c>
      <c r="E20" s="33">
        <v>0.49148151158771503</v>
      </c>
    </row>
    <row r="21" spans="1:5" x14ac:dyDescent="0.2">
      <c r="A21" s="12" t="s">
        <v>116</v>
      </c>
      <c r="B21" s="29">
        <v>352</v>
      </c>
      <c r="C21" s="29">
        <v>195.6</v>
      </c>
      <c r="D21" s="10">
        <f t="shared" si="0"/>
        <v>-0.84766905857242603</v>
      </c>
      <c r="E21" s="33">
        <v>0.380877448792797</v>
      </c>
    </row>
    <row r="22" spans="1:5" x14ac:dyDescent="0.2">
      <c r="A22" s="12" t="s">
        <v>182</v>
      </c>
      <c r="B22" s="29">
        <v>133.75</v>
      </c>
      <c r="C22" s="29">
        <v>70.8</v>
      </c>
      <c r="D22" s="10">
        <f t="shared" si="0"/>
        <v>-0.91771762609287411</v>
      </c>
      <c r="E22" s="33">
        <v>0.82806892070639804</v>
      </c>
    </row>
    <row r="23" spans="1:5" x14ac:dyDescent="0.2">
      <c r="A23" s="12" t="s">
        <v>96</v>
      </c>
      <c r="B23" s="29">
        <v>492</v>
      </c>
      <c r="C23" s="29">
        <v>262.39999999999998</v>
      </c>
      <c r="D23" s="10">
        <f t="shared" si="0"/>
        <v>-0.9068905956085187</v>
      </c>
      <c r="E23" s="33">
        <v>0.63537500510211298</v>
      </c>
    </row>
    <row r="24" spans="1:5" x14ac:dyDescent="0.2">
      <c r="A24" s="12" t="s">
        <v>53</v>
      </c>
      <c r="B24" s="29">
        <v>195.25</v>
      </c>
      <c r="C24" s="29">
        <v>96</v>
      </c>
      <c r="D24" s="10">
        <f t="shared" si="0"/>
        <v>-1.0242162374208232</v>
      </c>
      <c r="E24" s="33">
        <v>0.70538836176574404</v>
      </c>
    </row>
    <row r="25" spans="1:5" x14ac:dyDescent="0.2">
      <c r="A25" s="12" t="s">
        <v>205</v>
      </c>
      <c r="B25" s="29">
        <v>312.25</v>
      </c>
      <c r="C25" s="29">
        <v>250.2</v>
      </c>
      <c r="D25" s="10">
        <f t="shared" si="0"/>
        <v>-0.31961978232949995</v>
      </c>
      <c r="E25" s="33">
        <v>1.02832890007432E-5</v>
      </c>
    </row>
    <row r="26" spans="1:5" x14ac:dyDescent="0.2">
      <c r="A26" s="12" t="s">
        <v>90</v>
      </c>
      <c r="B26" s="29">
        <v>209.75</v>
      </c>
      <c r="C26" s="29">
        <v>159.80000000000001</v>
      </c>
      <c r="D26" s="10">
        <f t="shared" si="0"/>
        <v>-0.39240340239920868</v>
      </c>
      <c r="E26" s="33">
        <v>1.1498059196300899E-4</v>
      </c>
    </row>
    <row r="27" spans="1:5" x14ac:dyDescent="0.2">
      <c r="A27" s="12" t="s">
        <v>100</v>
      </c>
      <c r="B27" s="29">
        <v>112.25</v>
      </c>
      <c r="C27" s="29">
        <v>63</v>
      </c>
      <c r="D27" s="10">
        <f t="shared" si="0"/>
        <v>-0.83329171124123047</v>
      </c>
      <c r="E27" s="33">
        <v>0.40529696667049703</v>
      </c>
    </row>
    <row r="28" spans="1:5" x14ac:dyDescent="0.2">
      <c r="A28" s="12" t="s">
        <v>162</v>
      </c>
      <c r="B28" s="29">
        <v>88</v>
      </c>
      <c r="C28" s="29">
        <v>51.2</v>
      </c>
      <c r="D28" s="10">
        <f t="shared" si="0"/>
        <v>-0.78135971352465938</v>
      </c>
      <c r="E28" s="33">
        <v>0.31482886134147198</v>
      </c>
    </row>
    <row r="29" spans="1:5" x14ac:dyDescent="0.2">
      <c r="A29" s="12" t="s">
        <v>212</v>
      </c>
      <c r="B29" s="29">
        <v>60.25</v>
      </c>
      <c r="C29" s="29">
        <v>31.4</v>
      </c>
      <c r="D29" s="10">
        <f t="shared" si="0"/>
        <v>-0.94019668222569708</v>
      </c>
      <c r="E29" s="33">
        <v>0.88788492165007205</v>
      </c>
    </row>
    <row r="30" spans="1:5" x14ac:dyDescent="0.2">
      <c r="A30" s="12" t="s">
        <v>121</v>
      </c>
      <c r="B30" s="29">
        <v>120</v>
      </c>
      <c r="C30" s="29">
        <v>82</v>
      </c>
      <c r="D30" s="10">
        <f t="shared" si="0"/>
        <v>-0.54933859099043481</v>
      </c>
      <c r="E30" s="33">
        <v>4.1876637487689499E-3</v>
      </c>
    </row>
    <row r="31" spans="1:5" x14ac:dyDescent="0.2">
      <c r="A31" s="12" t="s">
        <v>135</v>
      </c>
      <c r="B31" s="29">
        <v>102</v>
      </c>
      <c r="C31" s="29">
        <v>70.599999999999994</v>
      </c>
      <c r="D31" s="10">
        <f t="shared" si="0"/>
        <v>-0.53082906358767767</v>
      </c>
      <c r="E31" s="33">
        <v>5.2625776068858203E-3</v>
      </c>
    </row>
    <row r="32" spans="1:5" x14ac:dyDescent="0.2">
      <c r="A32" s="12" t="s">
        <v>217</v>
      </c>
      <c r="B32" s="29">
        <v>161</v>
      </c>
      <c r="C32" s="29">
        <v>114.2</v>
      </c>
      <c r="D32" s="10">
        <f t="shared" si="0"/>
        <v>-0.49549803763913652</v>
      </c>
      <c r="E32" s="33">
        <v>3.1064735660756098E-3</v>
      </c>
    </row>
    <row r="33" spans="1:5" x14ac:dyDescent="0.2">
      <c r="A33" s="12" t="s">
        <v>57</v>
      </c>
      <c r="B33" s="29">
        <v>96.5</v>
      </c>
      <c r="C33" s="29">
        <v>67.2</v>
      </c>
      <c r="D33" s="10">
        <f t="shared" si="0"/>
        <v>-0.52206770937668245</v>
      </c>
      <c r="E33" s="33">
        <v>4.3754861332993902E-3</v>
      </c>
    </row>
    <row r="34" spans="1:5" x14ac:dyDescent="0.2">
      <c r="A34" s="12" t="s">
        <v>149</v>
      </c>
      <c r="B34" s="29">
        <v>59.25</v>
      </c>
      <c r="C34" s="29">
        <v>37.799999999999997</v>
      </c>
      <c r="D34" s="10">
        <f t="shared" si="0"/>
        <v>-0.64842891956454896</v>
      </c>
      <c r="E34" s="33">
        <v>0.18634978364396099</v>
      </c>
    </row>
    <row r="35" spans="1:5" x14ac:dyDescent="0.2">
      <c r="A35" s="12" t="s">
        <v>181</v>
      </c>
      <c r="B35" s="29">
        <v>109</v>
      </c>
      <c r="C35" s="29">
        <v>70.599999999999994</v>
      </c>
      <c r="D35" s="10">
        <f t="shared" si="0"/>
        <v>-0.6265880463931085</v>
      </c>
      <c r="E35" s="33">
        <v>2.8980066364380198E-2</v>
      </c>
    </row>
    <row r="36" spans="1:5" x14ac:dyDescent="0.2">
      <c r="A36" s="12" t="s">
        <v>77</v>
      </c>
      <c r="B36" s="29">
        <v>42.25</v>
      </c>
      <c r="C36" s="29">
        <v>24.6</v>
      </c>
      <c r="D36" s="10">
        <f t="shared" si="0"/>
        <v>-0.78029302583030691</v>
      </c>
      <c r="E36" s="33">
        <v>0.53611690133832002</v>
      </c>
    </row>
    <row r="37" spans="1:5" x14ac:dyDescent="0.2">
      <c r="A37" s="12" t="s">
        <v>225</v>
      </c>
      <c r="B37" s="29">
        <v>179.25</v>
      </c>
      <c r="C37" s="29">
        <v>121.2</v>
      </c>
      <c r="D37" s="10">
        <f t="shared" si="0"/>
        <v>-0.56458342011631624</v>
      </c>
      <c r="E37" s="33">
        <v>1.0524529491307199E-2</v>
      </c>
    </row>
    <row r="38" spans="1:5" x14ac:dyDescent="0.2">
      <c r="A38" s="12" t="s">
        <v>58</v>
      </c>
      <c r="B38" s="29">
        <v>136.25</v>
      </c>
      <c r="C38" s="29">
        <v>86.4</v>
      </c>
      <c r="D38" s="10">
        <f t="shared" si="0"/>
        <v>-0.65715301238818247</v>
      </c>
      <c r="E38" s="33">
        <v>3.2215632367846997E-2</v>
      </c>
    </row>
    <row r="39" spans="1:5" x14ac:dyDescent="0.2">
      <c r="A39" s="12" t="s">
        <v>143</v>
      </c>
      <c r="B39" s="29">
        <v>109.5</v>
      </c>
      <c r="C39" s="29">
        <v>63.2</v>
      </c>
      <c r="D39" s="10">
        <f t="shared" si="0"/>
        <v>-0.79293440631143275</v>
      </c>
      <c r="E39" s="33">
        <v>0.26268316113173501</v>
      </c>
    </row>
    <row r="40" spans="1:5" x14ac:dyDescent="0.2">
      <c r="A40" s="12" t="s">
        <v>78</v>
      </c>
      <c r="B40" s="29">
        <v>31.5</v>
      </c>
      <c r="C40" s="29">
        <v>17</v>
      </c>
      <c r="D40" s="10">
        <f t="shared" si="0"/>
        <v>-0.88981708224957712</v>
      </c>
      <c r="E40" s="33">
        <v>0.92493979663137205</v>
      </c>
    </row>
    <row r="41" spans="1:5" x14ac:dyDescent="0.2">
      <c r="A41" s="12" t="s">
        <v>97</v>
      </c>
      <c r="B41" s="29">
        <v>103.25</v>
      </c>
      <c r="C41" s="29">
        <v>59.2</v>
      </c>
      <c r="D41" s="10">
        <f t="shared" si="0"/>
        <v>-0.80247270067785792</v>
      </c>
      <c r="E41" s="33">
        <v>0.39727600943047298</v>
      </c>
    </row>
    <row r="42" spans="1:5" x14ac:dyDescent="0.2">
      <c r="A42" s="12" t="s">
        <v>111</v>
      </c>
      <c r="B42" s="29">
        <v>73.5</v>
      </c>
      <c r="C42" s="29">
        <v>40</v>
      </c>
      <c r="D42" s="10">
        <f t="shared" si="0"/>
        <v>-0.87774424994900191</v>
      </c>
      <c r="E42" s="33">
        <v>0.77633943532653504</v>
      </c>
    </row>
    <row r="43" spans="1:5" x14ac:dyDescent="0.2">
      <c r="A43" s="12" t="s">
        <v>45</v>
      </c>
      <c r="B43" s="29">
        <v>46.25</v>
      </c>
      <c r="C43" s="29">
        <v>25.8</v>
      </c>
      <c r="D43" s="10">
        <f t="shared" si="0"/>
        <v>-0.8420822999804205</v>
      </c>
      <c r="E43" s="33">
        <v>0.68272782734546</v>
      </c>
    </row>
    <row r="44" spans="1:5" x14ac:dyDescent="0.2">
      <c r="A44" s="12" t="s">
        <v>219</v>
      </c>
      <c r="B44" s="29">
        <v>40.25</v>
      </c>
      <c r="C44" s="29">
        <v>21.8</v>
      </c>
      <c r="D44" s="10">
        <f t="shared" si="0"/>
        <v>-0.88466064822505286</v>
      </c>
      <c r="E44" s="33">
        <v>0.82744606357139205</v>
      </c>
    </row>
    <row r="45" spans="1:5" x14ac:dyDescent="0.2">
      <c r="A45" s="12" t="s">
        <v>40</v>
      </c>
      <c r="B45" s="29">
        <v>107</v>
      </c>
      <c r="C45" s="29">
        <v>68.400000000000006</v>
      </c>
      <c r="D45" s="10">
        <f t="shared" si="0"/>
        <v>-0.64554256640261143</v>
      </c>
      <c r="E45" s="33">
        <v>4.3877446991139803E-2</v>
      </c>
    </row>
    <row r="46" spans="1:5" x14ac:dyDescent="0.2">
      <c r="A46" s="12" t="s">
        <v>155</v>
      </c>
      <c r="B46" s="29">
        <v>78.5</v>
      </c>
      <c r="C46" s="29">
        <v>52</v>
      </c>
      <c r="D46" s="10">
        <f t="shared" si="0"/>
        <v>-0.59418103075053497</v>
      </c>
      <c r="E46" s="33">
        <v>3.5053250695981003E-2</v>
      </c>
    </row>
    <row r="47" spans="1:5" x14ac:dyDescent="0.2">
      <c r="A47" s="12" t="s">
        <v>88</v>
      </c>
      <c r="B47" s="29">
        <v>144.25</v>
      </c>
      <c r="C47" s="29">
        <v>97.4</v>
      </c>
      <c r="D47" s="10">
        <f t="shared" si="0"/>
        <v>-0.56657764145050271</v>
      </c>
      <c r="E47" s="33">
        <v>3.0497521271176001E-3</v>
      </c>
    </row>
    <row r="48" spans="1:5" x14ac:dyDescent="0.2">
      <c r="A48" s="12" t="s">
        <v>109</v>
      </c>
      <c r="B48" s="29">
        <v>123.5</v>
      </c>
      <c r="C48" s="29">
        <v>71.8</v>
      </c>
      <c r="D48" s="10">
        <f t="shared" si="0"/>
        <v>-0.78245529264898872</v>
      </c>
      <c r="E48" s="33">
        <v>0.30483576055399603</v>
      </c>
    </row>
    <row r="49" spans="1:5" x14ac:dyDescent="0.2">
      <c r="A49" s="12" t="s">
        <v>142</v>
      </c>
      <c r="B49" s="29">
        <v>71.5</v>
      </c>
      <c r="C49" s="29">
        <v>48.8</v>
      </c>
      <c r="D49" s="10">
        <f t="shared" si="0"/>
        <v>-0.55106209410286566</v>
      </c>
      <c r="E49" s="33">
        <v>2.2685714722061601E-2</v>
      </c>
    </row>
    <row r="50" spans="1:5" x14ac:dyDescent="0.2">
      <c r="A50" s="12" t="s">
        <v>76</v>
      </c>
      <c r="B50" s="29">
        <v>39.25</v>
      </c>
      <c r="C50" s="29">
        <v>22.4</v>
      </c>
      <c r="D50" s="10">
        <f t="shared" si="0"/>
        <v>-0.80919392172138527</v>
      </c>
      <c r="E50" s="33">
        <v>0.63174989466722697</v>
      </c>
    </row>
    <row r="51" spans="1:5" x14ac:dyDescent="0.2">
      <c r="A51" s="12" t="s">
        <v>52</v>
      </c>
      <c r="B51" s="29">
        <v>51</v>
      </c>
      <c r="C51" s="29">
        <v>41.8</v>
      </c>
      <c r="D51" s="10">
        <f t="shared" si="0"/>
        <v>-0.28699430477797527</v>
      </c>
      <c r="E51" s="33">
        <v>5.1257195898109604E-3</v>
      </c>
    </row>
    <row r="52" spans="1:5" x14ac:dyDescent="0.2">
      <c r="A52" s="12" t="s">
        <v>229</v>
      </c>
      <c r="B52" s="29">
        <v>102.25</v>
      </c>
      <c r="C52" s="29">
        <v>71.599999999999994</v>
      </c>
      <c r="D52" s="10">
        <f t="shared" si="0"/>
        <v>-0.51406935056485481</v>
      </c>
      <c r="E52" s="33">
        <v>1.6218808351712799E-2</v>
      </c>
    </row>
    <row r="53" spans="1:5" x14ac:dyDescent="0.2">
      <c r="A53" s="12" t="s">
        <v>190</v>
      </c>
      <c r="B53" s="29">
        <v>51.75</v>
      </c>
      <c r="C53" s="29">
        <v>26.2</v>
      </c>
      <c r="D53" s="10">
        <f t="shared" si="0"/>
        <v>-0.98199205084923757</v>
      </c>
      <c r="E53" s="33">
        <v>0.88866837253594</v>
      </c>
    </row>
    <row r="54" spans="1:5" x14ac:dyDescent="0.2">
      <c r="A54" s="12" t="s">
        <v>115</v>
      </c>
      <c r="B54" s="29">
        <v>103.25</v>
      </c>
      <c r="C54" s="29">
        <v>62.6</v>
      </c>
      <c r="D54" s="10">
        <f t="shared" si="0"/>
        <v>-0.72190721937418934</v>
      </c>
      <c r="E54" s="33">
        <v>0.12763262176040799</v>
      </c>
    </row>
    <row r="55" spans="1:5" x14ac:dyDescent="0.2">
      <c r="A55" s="12" t="s">
        <v>127</v>
      </c>
      <c r="B55" s="29">
        <v>51.25</v>
      </c>
      <c r="C55" s="29">
        <v>28.6</v>
      </c>
      <c r="D55" s="10">
        <f t="shared" si="0"/>
        <v>-0.84153685761441888</v>
      </c>
      <c r="E55" s="33">
        <v>0.70061870982818597</v>
      </c>
    </row>
    <row r="56" spans="1:5" x14ac:dyDescent="0.2">
      <c r="A56" s="12" t="s">
        <v>63</v>
      </c>
      <c r="B56" s="29">
        <v>6.5</v>
      </c>
      <c r="C56" s="29">
        <v>4.2</v>
      </c>
      <c r="D56" s="10">
        <f t="shared" si="0"/>
        <v>-0.63005039024969423</v>
      </c>
      <c r="E56" s="33">
        <v>0.75382229911132503</v>
      </c>
    </row>
    <row r="57" spans="1:5" x14ac:dyDescent="0.2">
      <c r="A57" s="12" t="s">
        <v>125</v>
      </c>
      <c r="B57" s="29">
        <v>8</v>
      </c>
      <c r="C57" s="29">
        <v>9.8000000000000007</v>
      </c>
      <c r="D57" s="10">
        <f t="shared" si="0"/>
        <v>0.292781749227846</v>
      </c>
      <c r="E57" s="33">
        <v>7.5907410159655698E-3</v>
      </c>
    </row>
    <row r="58" spans="1:5" x14ac:dyDescent="0.2">
      <c r="A58" s="12" t="s">
        <v>74</v>
      </c>
      <c r="B58" s="29">
        <v>14</v>
      </c>
      <c r="C58" s="29">
        <v>9</v>
      </c>
      <c r="D58" s="10">
        <f t="shared" si="0"/>
        <v>-0.63742992061529169</v>
      </c>
      <c r="E58" s="33">
        <v>0.43146532371135399</v>
      </c>
    </row>
    <row r="59" spans="1:5" x14ac:dyDescent="0.2">
      <c r="A59" s="12" t="s">
        <v>151</v>
      </c>
      <c r="B59" s="29">
        <v>34.5</v>
      </c>
      <c r="C59" s="29">
        <v>20.2</v>
      </c>
      <c r="D59" s="10">
        <f t="shared" si="0"/>
        <v>-0.77224106891373667</v>
      </c>
      <c r="E59" s="33">
        <v>0.455713332419522</v>
      </c>
    </row>
    <row r="60" spans="1:5" x14ac:dyDescent="0.2">
      <c r="A60" s="12" t="s">
        <v>12</v>
      </c>
      <c r="B60" s="29">
        <v>9.75</v>
      </c>
      <c r="C60" s="29">
        <v>3</v>
      </c>
      <c r="D60" s="10">
        <f t="shared" si="0"/>
        <v>-1.7004397181410922</v>
      </c>
      <c r="E60" s="33">
        <v>4.4038084463185599E-2</v>
      </c>
    </row>
    <row r="61" spans="1:5" x14ac:dyDescent="0.2">
      <c r="A61" s="12" t="s">
        <v>38</v>
      </c>
      <c r="B61" s="29">
        <v>2.75</v>
      </c>
      <c r="C61" s="29">
        <v>1.2</v>
      </c>
      <c r="D61" s="10">
        <f t="shared" si="0"/>
        <v>-1.1963972128035034</v>
      </c>
      <c r="E61" s="33">
        <v>0.176648871152216</v>
      </c>
    </row>
    <row r="62" spans="1:5" x14ac:dyDescent="0.2">
      <c r="A62" s="12" t="s">
        <v>168</v>
      </c>
      <c r="B62" s="29">
        <v>11</v>
      </c>
      <c r="C62" s="29">
        <v>7.8</v>
      </c>
      <c r="D62" s="10">
        <f t="shared" si="0"/>
        <v>-0.49595749466241129</v>
      </c>
      <c r="E62" s="33">
        <v>0.51470788050525196</v>
      </c>
    </row>
    <row r="63" spans="1:5" x14ac:dyDescent="0.2">
      <c r="A63" s="12" t="s">
        <v>23</v>
      </c>
      <c r="B63" s="29">
        <v>7</v>
      </c>
      <c r="C63" s="29">
        <v>3.8</v>
      </c>
      <c r="D63" s="10">
        <f t="shared" si="0"/>
        <v>-0.88135550350138103</v>
      </c>
      <c r="E63" s="33">
        <v>0.80234444828579499</v>
      </c>
    </row>
    <row r="64" spans="1:5" x14ac:dyDescent="0.2">
      <c r="A64" s="12" t="s">
        <v>7</v>
      </c>
      <c r="B64" s="29">
        <v>107</v>
      </c>
      <c r="C64" s="29">
        <v>18.600000000000001</v>
      </c>
      <c r="D64" s="10">
        <f t="shared" si="0"/>
        <v>-2.5242362701804781</v>
      </c>
      <c r="E64" s="33">
        <v>6.3147641255568897E-12</v>
      </c>
    </row>
    <row r="65" spans="1:5" x14ac:dyDescent="0.2">
      <c r="A65" s="12" t="s">
        <v>59</v>
      </c>
      <c r="B65" s="29">
        <v>4</v>
      </c>
      <c r="C65" s="29">
        <v>2.8</v>
      </c>
      <c r="D65" s="10">
        <f t="shared" si="0"/>
        <v>-0.51457317282975834</v>
      </c>
      <c r="E65" s="33">
        <v>0.73009859577317804</v>
      </c>
    </row>
    <row r="66" spans="1:5" x14ac:dyDescent="0.2">
      <c r="A66" s="12" t="s">
        <v>226</v>
      </c>
      <c r="B66" s="29">
        <v>9.25</v>
      </c>
      <c r="C66" s="29">
        <v>1</v>
      </c>
      <c r="D66" s="10">
        <f t="shared" ref="D66:D129" si="1">LOG(C66/B66, 2)</f>
        <v>-3.2094533656289497</v>
      </c>
      <c r="E66" s="33">
        <v>1.3391129288287E-5</v>
      </c>
    </row>
    <row r="67" spans="1:5" x14ac:dyDescent="0.2">
      <c r="A67" s="12" t="s">
        <v>18</v>
      </c>
      <c r="B67" s="29">
        <v>7.75</v>
      </c>
      <c r="C67" s="29">
        <v>3.6</v>
      </c>
      <c r="D67" s="10">
        <f t="shared" si="1"/>
        <v>-1.1061994038319252</v>
      </c>
      <c r="E67" s="33">
        <v>0.39515675191751898</v>
      </c>
    </row>
    <row r="68" spans="1:5" x14ac:dyDescent="0.2">
      <c r="A68" s="12" t="s">
        <v>153</v>
      </c>
      <c r="B68" s="29">
        <v>7.5</v>
      </c>
      <c r="C68" s="29">
        <v>2.6</v>
      </c>
      <c r="D68" s="10">
        <f t="shared" si="1"/>
        <v>-1.5283789723547889</v>
      </c>
      <c r="E68" s="33">
        <v>0.106587863609773</v>
      </c>
    </row>
    <row r="69" spans="1:5" x14ac:dyDescent="0.2">
      <c r="A69" s="12" t="s">
        <v>16</v>
      </c>
      <c r="B69" s="29">
        <v>8.75</v>
      </c>
      <c r="C69" s="29">
        <v>6.6</v>
      </c>
      <c r="D69" s="10">
        <f t="shared" si="1"/>
        <v>-0.40681699247387548</v>
      </c>
      <c r="E69" s="33">
        <v>0.40736545654488499</v>
      </c>
    </row>
    <row r="70" spans="1:5" x14ac:dyDescent="0.2">
      <c r="A70" s="12" t="s">
        <v>215</v>
      </c>
      <c r="B70" s="29">
        <v>5.25</v>
      </c>
      <c r="C70" s="29">
        <v>2.6</v>
      </c>
      <c r="D70" s="10">
        <f t="shared" si="1"/>
        <v>-1.0138057995250305</v>
      </c>
      <c r="E70" s="33">
        <v>0.98444676727071401</v>
      </c>
    </row>
    <row r="71" spans="1:5" x14ac:dyDescent="0.2">
      <c r="A71" s="12" t="s">
        <v>235</v>
      </c>
      <c r="B71" s="29">
        <v>39.75</v>
      </c>
      <c r="C71" s="29">
        <v>31.2</v>
      </c>
      <c r="D71" s="10">
        <f t="shared" si="1"/>
        <v>-0.34940883130946948</v>
      </c>
      <c r="E71" s="33">
        <v>9.9995449036956799E-2</v>
      </c>
    </row>
    <row r="72" spans="1:5" x14ac:dyDescent="0.2">
      <c r="A72" s="12" t="s">
        <v>165</v>
      </c>
      <c r="B72" s="29">
        <v>1413.5</v>
      </c>
      <c r="C72" s="29">
        <v>743.6</v>
      </c>
      <c r="D72" s="10">
        <f t="shared" si="1"/>
        <v>-0.92667320779905615</v>
      </c>
      <c r="E72" s="33">
        <v>0.78889331658875295</v>
      </c>
    </row>
    <row r="73" spans="1:5" x14ac:dyDescent="0.2">
      <c r="A73" s="12" t="s">
        <v>177</v>
      </c>
      <c r="B73" s="29">
        <v>3.75</v>
      </c>
      <c r="C73" s="29">
        <v>4.4000000000000004</v>
      </c>
      <c r="D73" s="10">
        <f t="shared" si="1"/>
        <v>0.2306129281414164</v>
      </c>
      <c r="E73" s="33">
        <v>0.150169429270752</v>
      </c>
    </row>
    <row r="74" spans="1:5" x14ac:dyDescent="0.2">
      <c r="A74" s="12" t="s">
        <v>175</v>
      </c>
      <c r="B74" s="29">
        <v>4.25</v>
      </c>
      <c r="C74" s="29">
        <v>4.4000000000000004</v>
      </c>
      <c r="D74" s="10">
        <f t="shared" si="1"/>
        <v>5.0040682499595632E-2</v>
      </c>
      <c r="E74" s="33">
        <v>0.115032310496438</v>
      </c>
    </row>
    <row r="75" spans="1:5" x14ac:dyDescent="0.2">
      <c r="A75" s="12" t="s">
        <v>184</v>
      </c>
      <c r="B75" s="29">
        <v>7.25</v>
      </c>
      <c r="C75" s="29">
        <v>3.8</v>
      </c>
      <c r="D75" s="10">
        <f t="shared" si="1"/>
        <v>-0.93198157657134928</v>
      </c>
      <c r="E75" s="33">
        <v>0.68925457650031496</v>
      </c>
    </row>
    <row r="76" spans="1:5" x14ac:dyDescent="0.2">
      <c r="A76" s="12" t="s">
        <v>95</v>
      </c>
      <c r="B76" s="29">
        <v>3</v>
      </c>
      <c r="C76" s="29">
        <v>1.2</v>
      </c>
      <c r="D76" s="10">
        <f t="shared" si="1"/>
        <v>-1.3219280948873624</v>
      </c>
      <c r="E76" s="33">
        <v>0.137853499193407</v>
      </c>
    </row>
    <row r="77" spans="1:5" x14ac:dyDescent="0.2">
      <c r="A77" s="12" t="s">
        <v>75</v>
      </c>
      <c r="B77" s="29">
        <v>2.25</v>
      </c>
      <c r="C77" s="29">
        <v>1</v>
      </c>
      <c r="D77" s="10">
        <f t="shared" si="1"/>
        <v>-1.1699250014423124</v>
      </c>
      <c r="E77" s="33">
        <v>0.337506728943541</v>
      </c>
    </row>
    <row r="78" spans="1:5" x14ac:dyDescent="0.2">
      <c r="A78" s="12" t="s">
        <v>234</v>
      </c>
      <c r="B78" s="29">
        <v>270.75</v>
      </c>
      <c r="C78" s="29">
        <v>188.2</v>
      </c>
      <c r="D78" s="10">
        <f t="shared" si="1"/>
        <v>-0.52469470976715293</v>
      </c>
      <c r="E78" s="33">
        <v>0.31604027092375497</v>
      </c>
    </row>
    <row r="79" spans="1:5" x14ac:dyDescent="0.2">
      <c r="A79" s="12" t="s">
        <v>81</v>
      </c>
      <c r="B79" s="29">
        <v>9.75</v>
      </c>
      <c r="C79" s="29">
        <v>3.2</v>
      </c>
      <c r="D79" s="10">
        <f t="shared" si="1"/>
        <v>-1.6073303137496107</v>
      </c>
      <c r="E79" s="33">
        <v>6.6505298224572504E-2</v>
      </c>
    </row>
    <row r="80" spans="1:5" x14ac:dyDescent="0.2">
      <c r="A80" s="12" t="s">
        <v>172</v>
      </c>
      <c r="B80" s="29">
        <v>2.75</v>
      </c>
      <c r="C80" s="29">
        <v>1.4</v>
      </c>
      <c r="D80" s="10">
        <f t="shared" si="1"/>
        <v>-0.97400479146705576</v>
      </c>
      <c r="E80" s="33">
        <v>0.35091905123550698</v>
      </c>
    </row>
    <row r="81" spans="1:5" x14ac:dyDescent="0.2">
      <c r="A81" s="12" t="s">
        <v>4</v>
      </c>
      <c r="B81" s="29">
        <v>3.5</v>
      </c>
      <c r="C81" s="29">
        <v>1.6</v>
      </c>
      <c r="D81" s="10">
        <f t="shared" si="1"/>
        <v>-1.1292830169449664</v>
      </c>
      <c r="E81" s="33">
        <v>0.27140474687264898</v>
      </c>
    </row>
    <row r="82" spans="1:5" x14ac:dyDescent="0.2">
      <c r="A82" s="12" t="s">
        <v>133</v>
      </c>
      <c r="B82" s="29">
        <v>2.25</v>
      </c>
      <c r="C82" s="29">
        <v>1.4</v>
      </c>
      <c r="D82" s="10">
        <f t="shared" si="1"/>
        <v>-0.6844981742720706</v>
      </c>
      <c r="E82" s="33">
        <v>0.72060448010936995</v>
      </c>
    </row>
    <row r="83" spans="1:5" x14ac:dyDescent="0.2">
      <c r="A83" s="12" t="s">
        <v>216</v>
      </c>
      <c r="B83" s="29">
        <v>1</v>
      </c>
      <c r="C83" s="29">
        <v>1.6</v>
      </c>
      <c r="D83" s="10">
        <f t="shared" si="1"/>
        <v>0.67807190511263782</v>
      </c>
      <c r="E83" s="33">
        <v>0.33031091200232299</v>
      </c>
    </row>
    <row r="84" spans="1:5" x14ac:dyDescent="0.2">
      <c r="A84" s="12" t="s">
        <v>240</v>
      </c>
      <c r="B84" s="29">
        <v>235.75</v>
      </c>
      <c r="C84" s="29">
        <v>186.6</v>
      </c>
      <c r="D84" s="10">
        <f t="shared" si="1"/>
        <v>-0.33730878471070019</v>
      </c>
      <c r="E84" s="33">
        <v>0.51405093411052905</v>
      </c>
    </row>
    <row r="85" spans="1:5" x14ac:dyDescent="0.2">
      <c r="A85" s="12" t="s">
        <v>68</v>
      </c>
      <c r="B85" s="29">
        <v>71.5</v>
      </c>
      <c r="C85" s="29">
        <v>15.8</v>
      </c>
      <c r="D85" s="10">
        <f t="shared" si="1"/>
        <v>-2.178018683488649</v>
      </c>
      <c r="E85" s="33">
        <v>1.0589594854079101E-5</v>
      </c>
    </row>
    <row r="86" spans="1:5" x14ac:dyDescent="0.2">
      <c r="A86" s="12" t="s">
        <v>238</v>
      </c>
      <c r="B86" s="29">
        <v>46.5</v>
      </c>
      <c r="C86" s="29">
        <v>50</v>
      </c>
      <c r="D86" s="10">
        <f t="shared" si="1"/>
        <v>0.10469737866669322</v>
      </c>
      <c r="E86" s="33">
        <v>3.2146474231175197E-5</v>
      </c>
    </row>
    <row r="87" spans="1:5" x14ac:dyDescent="0.2">
      <c r="A87" s="12" t="s">
        <v>101</v>
      </c>
      <c r="B87" s="29">
        <v>5.25</v>
      </c>
      <c r="C87" s="29">
        <v>1.6</v>
      </c>
      <c r="D87" s="10">
        <f t="shared" si="1"/>
        <v>-1.7142455176661227</v>
      </c>
      <c r="E87" s="33">
        <v>8.7431535787465098E-2</v>
      </c>
    </row>
    <row r="88" spans="1:5" x14ac:dyDescent="0.2">
      <c r="A88" s="12" t="s">
        <v>192</v>
      </c>
      <c r="B88" s="29">
        <v>5.25</v>
      </c>
      <c r="C88" s="29">
        <v>3</v>
      </c>
      <c r="D88" s="10">
        <f t="shared" si="1"/>
        <v>-0.80735492205760429</v>
      </c>
      <c r="E88" s="33">
        <v>0.82084592494076503</v>
      </c>
    </row>
    <row r="89" spans="1:5" x14ac:dyDescent="0.2">
      <c r="A89" s="12" t="s">
        <v>145</v>
      </c>
      <c r="B89" s="29">
        <v>2.25</v>
      </c>
      <c r="C89" s="29">
        <v>1.2</v>
      </c>
      <c r="D89" s="10">
        <f t="shared" si="1"/>
        <v>-0.9068905956085187</v>
      </c>
      <c r="E89" s="33">
        <v>0.41141865227324298</v>
      </c>
    </row>
    <row r="90" spans="1:5" x14ac:dyDescent="0.2">
      <c r="A90" s="12" t="s">
        <v>158</v>
      </c>
      <c r="B90" s="29">
        <v>163.25</v>
      </c>
      <c r="C90" s="29">
        <v>54.2</v>
      </c>
      <c r="D90" s="10">
        <f t="shared" si="1"/>
        <v>-1.5907182350799216</v>
      </c>
      <c r="E90" s="33">
        <v>4.7594469928110699E-4</v>
      </c>
    </row>
    <row r="91" spans="1:5" x14ac:dyDescent="0.2">
      <c r="A91" s="12" t="s">
        <v>9</v>
      </c>
      <c r="B91" s="29">
        <v>445.75</v>
      </c>
      <c r="C91" s="29">
        <v>111.8</v>
      </c>
      <c r="D91" s="10">
        <f t="shared" si="1"/>
        <v>-1.9953146096691672</v>
      </c>
      <c r="E91" s="33">
        <v>2.2934661544021501E-10</v>
      </c>
    </row>
    <row r="92" spans="1:5" x14ac:dyDescent="0.2">
      <c r="A92" s="12" t="s">
        <v>56</v>
      </c>
      <c r="B92" s="29">
        <v>26.75</v>
      </c>
      <c r="C92" s="29">
        <v>14</v>
      </c>
      <c r="D92" s="10">
        <f t="shared" si="1"/>
        <v>-0.93411206434354299</v>
      </c>
      <c r="E92" s="33">
        <v>0.76821896359445596</v>
      </c>
    </row>
    <row r="93" spans="1:5" x14ac:dyDescent="0.2">
      <c r="A93" s="12" t="s">
        <v>44</v>
      </c>
      <c r="B93" s="29">
        <v>2</v>
      </c>
      <c r="C93" s="29">
        <v>1.4</v>
      </c>
      <c r="D93" s="10">
        <f t="shared" si="1"/>
        <v>-0.51457317282975834</v>
      </c>
      <c r="E93" s="33">
        <v>0.97310681019554202</v>
      </c>
    </row>
    <row r="94" spans="1:5" x14ac:dyDescent="0.2">
      <c r="A94" s="12" t="s">
        <v>180</v>
      </c>
      <c r="B94" s="29">
        <v>7.5</v>
      </c>
      <c r="C94" s="29">
        <v>7</v>
      </c>
      <c r="D94" s="10">
        <f t="shared" si="1"/>
        <v>-9.9535673550914402E-2</v>
      </c>
      <c r="E94" s="33">
        <v>0.111456894732803</v>
      </c>
    </row>
    <row r="95" spans="1:5" x14ac:dyDescent="0.2">
      <c r="A95" s="12" t="s">
        <v>161</v>
      </c>
      <c r="B95" s="29">
        <v>13.75</v>
      </c>
      <c r="C95" s="29">
        <v>7.4</v>
      </c>
      <c r="D95" s="10">
        <f t="shared" si="1"/>
        <v>-0.89383444278307211</v>
      </c>
      <c r="E95" s="33">
        <v>0.87513784383908799</v>
      </c>
    </row>
    <row r="96" spans="1:5" x14ac:dyDescent="0.2">
      <c r="A96" s="12" t="s">
        <v>89</v>
      </c>
      <c r="B96" s="29">
        <v>14.75</v>
      </c>
      <c r="C96" s="29">
        <v>8.6</v>
      </c>
      <c r="D96" s="10">
        <f t="shared" si="1"/>
        <v>-0.77830638954710551</v>
      </c>
      <c r="E96" s="33">
        <v>0.93698650429857899</v>
      </c>
    </row>
    <row r="97" spans="1:5" x14ac:dyDescent="0.2">
      <c r="A97" s="12" t="s">
        <v>176</v>
      </c>
      <c r="B97" s="29">
        <v>4.25</v>
      </c>
      <c r="C97" s="29">
        <v>2.6</v>
      </c>
      <c r="D97" s="10">
        <f t="shared" si="1"/>
        <v>-0.70895121799660954</v>
      </c>
      <c r="E97" s="33">
        <v>0.976791306071919</v>
      </c>
    </row>
    <row r="98" spans="1:5" x14ac:dyDescent="0.2">
      <c r="A98" s="12" t="s">
        <v>110</v>
      </c>
      <c r="B98" s="29">
        <v>2.75</v>
      </c>
      <c r="C98" s="29">
        <v>1.6</v>
      </c>
      <c r="D98" s="10">
        <f t="shared" si="1"/>
        <v>-0.78135971352465938</v>
      </c>
      <c r="E98" s="33">
        <v>0.62311500660783503</v>
      </c>
    </row>
    <row r="99" spans="1:5" x14ac:dyDescent="0.2">
      <c r="A99" s="12" t="s">
        <v>206</v>
      </c>
      <c r="B99" s="29">
        <v>4</v>
      </c>
      <c r="C99" s="29">
        <v>2.6</v>
      </c>
      <c r="D99" s="10">
        <f t="shared" si="1"/>
        <v>-0.62148837674627011</v>
      </c>
      <c r="E99" s="33">
        <v>0.99996897092870196</v>
      </c>
    </row>
    <row r="100" spans="1:5" x14ac:dyDescent="0.2">
      <c r="A100" s="12" t="s">
        <v>94</v>
      </c>
      <c r="B100" s="29">
        <v>3.25</v>
      </c>
      <c r="C100" s="29">
        <v>1.2</v>
      </c>
      <c r="D100" s="10">
        <f t="shared" si="1"/>
        <v>-1.4374053123072985</v>
      </c>
      <c r="E100" s="33">
        <v>0.10906469456348</v>
      </c>
    </row>
    <row r="101" spans="1:5" x14ac:dyDescent="0.2">
      <c r="A101" s="12" t="s">
        <v>67</v>
      </c>
      <c r="B101" s="29">
        <v>4.25</v>
      </c>
      <c r="C101" s="29">
        <v>2</v>
      </c>
      <c r="D101" s="10">
        <f t="shared" si="1"/>
        <v>-1.0874628412503395</v>
      </c>
      <c r="E101" s="33">
        <v>0.37394703080314801</v>
      </c>
    </row>
    <row r="102" spans="1:5" x14ac:dyDescent="0.2">
      <c r="A102" s="12" t="s">
        <v>214</v>
      </c>
      <c r="B102" s="29">
        <v>5.75</v>
      </c>
      <c r="C102" s="29">
        <v>3.6</v>
      </c>
      <c r="D102" s="10">
        <f t="shared" si="1"/>
        <v>-0.67556504950206275</v>
      </c>
      <c r="E102" s="33">
        <v>0.90016618798985204</v>
      </c>
    </row>
    <row r="103" spans="1:5" x14ac:dyDescent="0.2">
      <c r="A103" s="12" t="s">
        <v>193</v>
      </c>
      <c r="B103" s="29">
        <v>6.5</v>
      </c>
      <c r="C103" s="29">
        <v>3.2</v>
      </c>
      <c r="D103" s="10">
        <f t="shared" si="1"/>
        <v>-1.0223678130284544</v>
      </c>
      <c r="E103" s="33">
        <v>0.51707142597185096</v>
      </c>
    </row>
    <row r="104" spans="1:5" x14ac:dyDescent="0.2">
      <c r="A104" s="12" t="s">
        <v>150</v>
      </c>
      <c r="B104" s="29">
        <v>7.5</v>
      </c>
      <c r="C104" s="29">
        <v>3.8</v>
      </c>
      <c r="D104" s="10">
        <f t="shared" si="1"/>
        <v>-0.98089117705229556</v>
      </c>
      <c r="E104" s="33">
        <v>0.64407889253993</v>
      </c>
    </row>
    <row r="105" spans="1:5" x14ac:dyDescent="0.2">
      <c r="A105" s="12" t="s">
        <v>227</v>
      </c>
      <c r="B105" s="29">
        <v>4.5</v>
      </c>
      <c r="C105" s="29">
        <v>3</v>
      </c>
      <c r="D105" s="10">
        <f t="shared" si="1"/>
        <v>-0.5849625007211563</v>
      </c>
      <c r="E105" s="33">
        <v>0.72528689964690496</v>
      </c>
    </row>
    <row r="106" spans="1:5" x14ac:dyDescent="0.2">
      <c r="A106" s="12" t="s">
        <v>117</v>
      </c>
      <c r="B106" s="29">
        <v>4.5</v>
      </c>
      <c r="C106" s="29">
        <v>2.2000000000000002</v>
      </c>
      <c r="D106" s="10">
        <f t="shared" si="1"/>
        <v>-1.0324214776923772</v>
      </c>
      <c r="E106" s="33">
        <v>0.43117718103677499</v>
      </c>
    </row>
    <row r="107" spans="1:5" x14ac:dyDescent="0.2">
      <c r="A107" s="12" t="s">
        <v>72</v>
      </c>
      <c r="B107" s="29">
        <v>6.25</v>
      </c>
      <c r="C107" s="29">
        <v>2.8</v>
      </c>
      <c r="D107" s="10">
        <f t="shared" si="1"/>
        <v>-1.158429362604483</v>
      </c>
      <c r="E107" s="33">
        <v>0.439503035417803</v>
      </c>
    </row>
    <row r="108" spans="1:5" x14ac:dyDescent="0.2">
      <c r="A108" s="12" t="s">
        <v>49</v>
      </c>
      <c r="B108" s="29">
        <v>4</v>
      </c>
      <c r="C108" s="29">
        <v>2.6</v>
      </c>
      <c r="D108" s="10">
        <f t="shared" si="1"/>
        <v>-0.62148837674627011</v>
      </c>
      <c r="E108" s="33">
        <v>0.89406842247291396</v>
      </c>
    </row>
    <row r="109" spans="1:5" x14ac:dyDescent="0.2">
      <c r="A109" s="12" t="s">
        <v>19</v>
      </c>
      <c r="B109" s="29">
        <v>4.5</v>
      </c>
      <c r="C109" s="29">
        <v>2.8</v>
      </c>
      <c r="D109" s="10">
        <f t="shared" si="1"/>
        <v>-0.6844981742720706</v>
      </c>
      <c r="E109" s="33">
        <v>0.89420753119418805</v>
      </c>
    </row>
    <row r="110" spans="1:5" x14ac:dyDescent="0.2">
      <c r="A110" s="12" t="s">
        <v>198</v>
      </c>
      <c r="B110" s="29">
        <v>8.75</v>
      </c>
      <c r="C110" s="29">
        <v>2.6</v>
      </c>
      <c r="D110" s="10">
        <f t="shared" si="1"/>
        <v>-1.7507713936912368</v>
      </c>
      <c r="E110" s="33">
        <v>4.8011921966467898E-2</v>
      </c>
    </row>
    <row r="111" spans="1:5" x14ac:dyDescent="0.2">
      <c r="A111" s="12" t="s">
        <v>64</v>
      </c>
      <c r="B111" s="29">
        <v>5.75</v>
      </c>
      <c r="C111" s="29">
        <v>2.4</v>
      </c>
      <c r="D111" s="10">
        <f t="shared" si="1"/>
        <v>-1.2605275502232192</v>
      </c>
      <c r="E111" s="33">
        <v>0.29955933746625002</v>
      </c>
    </row>
    <row r="112" spans="1:5" x14ac:dyDescent="0.2">
      <c r="A112" s="12" t="s">
        <v>137</v>
      </c>
      <c r="B112" s="29">
        <v>15.25</v>
      </c>
      <c r="C112" s="29">
        <v>11.6</v>
      </c>
      <c r="D112" s="10">
        <f t="shared" si="1"/>
        <v>-0.39468443732267655</v>
      </c>
      <c r="E112" s="33">
        <v>0.165584868421223</v>
      </c>
    </row>
    <row r="113" spans="1:5" x14ac:dyDescent="0.2">
      <c r="A113" s="12" t="s">
        <v>185</v>
      </c>
      <c r="B113" s="29">
        <v>4</v>
      </c>
      <c r="C113" s="29">
        <v>2.6</v>
      </c>
      <c r="D113" s="10">
        <f t="shared" si="1"/>
        <v>-0.62148837674627011</v>
      </c>
      <c r="E113" s="33">
        <v>0.89718506403582599</v>
      </c>
    </row>
    <row r="114" spans="1:5" x14ac:dyDescent="0.2">
      <c r="A114" s="12" t="s">
        <v>32</v>
      </c>
      <c r="B114" s="29">
        <v>3.75</v>
      </c>
      <c r="C114" s="29">
        <v>2.4</v>
      </c>
      <c r="D114" s="10">
        <f t="shared" si="1"/>
        <v>-0.6438561897747247</v>
      </c>
      <c r="E114" s="33">
        <v>0.96711230620472799</v>
      </c>
    </row>
    <row r="115" spans="1:5" x14ac:dyDescent="0.2">
      <c r="A115" s="12" t="s">
        <v>106</v>
      </c>
      <c r="B115" s="29">
        <v>4.25</v>
      </c>
      <c r="C115" s="29">
        <v>2.8</v>
      </c>
      <c r="D115" s="10">
        <f t="shared" si="1"/>
        <v>-0.60203601408009766</v>
      </c>
      <c r="E115" s="33">
        <v>0.95216274941760903</v>
      </c>
    </row>
    <row r="116" spans="1:5" x14ac:dyDescent="0.2">
      <c r="A116" s="12" t="s">
        <v>140</v>
      </c>
      <c r="B116" s="29">
        <v>2.75</v>
      </c>
      <c r="C116" s="29">
        <v>1.6</v>
      </c>
      <c r="D116" s="10">
        <f t="shared" si="1"/>
        <v>-0.78135971352465938</v>
      </c>
      <c r="E116" s="33">
        <v>0.63604314804184103</v>
      </c>
    </row>
    <row r="117" spans="1:5" x14ac:dyDescent="0.2">
      <c r="A117" s="12" t="s">
        <v>207</v>
      </c>
      <c r="B117" s="29">
        <v>25.75</v>
      </c>
      <c r="C117" s="29">
        <v>16.399999999999999</v>
      </c>
      <c r="D117" s="10">
        <f t="shared" si="1"/>
        <v>-0.65087661745249714</v>
      </c>
      <c r="E117" s="33">
        <v>0.490626014686593</v>
      </c>
    </row>
    <row r="118" spans="1:5" x14ac:dyDescent="0.2">
      <c r="A118" s="12" t="s">
        <v>60</v>
      </c>
      <c r="B118" s="29">
        <v>2.25</v>
      </c>
      <c r="C118" s="29">
        <v>1.6</v>
      </c>
      <c r="D118" s="10">
        <f t="shared" si="1"/>
        <v>-0.49185309632967472</v>
      </c>
      <c r="E118" s="33">
        <v>0.94081210223735201</v>
      </c>
    </row>
    <row r="119" spans="1:5" x14ac:dyDescent="0.2">
      <c r="A119" s="12" t="s">
        <v>41</v>
      </c>
      <c r="B119" s="29">
        <v>8.5</v>
      </c>
      <c r="C119" s="29">
        <v>2.6</v>
      </c>
      <c r="D119" s="10">
        <f t="shared" si="1"/>
        <v>-1.7089512179966095</v>
      </c>
      <c r="E119" s="33">
        <v>6.8172050873174905E-2</v>
      </c>
    </row>
    <row r="120" spans="1:5" x14ac:dyDescent="0.2">
      <c r="A120" s="12" t="s">
        <v>113</v>
      </c>
      <c r="B120" s="29">
        <v>7</v>
      </c>
      <c r="C120" s="29">
        <v>3.2</v>
      </c>
      <c r="D120" s="10">
        <f t="shared" si="1"/>
        <v>-1.1292830169449664</v>
      </c>
      <c r="E120" s="33">
        <v>0.42970074505033801</v>
      </c>
    </row>
    <row r="121" spans="1:5" x14ac:dyDescent="0.2">
      <c r="A121" s="12" t="s">
        <v>85</v>
      </c>
      <c r="B121" s="29">
        <v>8.5</v>
      </c>
      <c r="C121" s="29">
        <v>2.8</v>
      </c>
      <c r="D121" s="10">
        <f t="shared" si="1"/>
        <v>-1.6020360140800978</v>
      </c>
      <c r="E121" s="33">
        <v>0.117222781194456</v>
      </c>
    </row>
    <row r="122" spans="1:5" x14ac:dyDescent="0.2">
      <c r="A122" s="12" t="s">
        <v>171</v>
      </c>
      <c r="B122" s="29">
        <v>15</v>
      </c>
      <c r="C122" s="29">
        <v>9.6</v>
      </c>
      <c r="D122" s="10">
        <f t="shared" si="1"/>
        <v>-0.6438561897747247</v>
      </c>
      <c r="E122" s="33">
        <v>0.72776192589858602</v>
      </c>
    </row>
    <row r="123" spans="1:5" x14ac:dyDescent="0.2">
      <c r="A123" s="12" t="s">
        <v>99</v>
      </c>
      <c r="B123" s="29">
        <v>10</v>
      </c>
      <c r="C123" s="29">
        <v>2.8</v>
      </c>
      <c r="D123" s="10">
        <f t="shared" si="1"/>
        <v>-1.8365012677171209</v>
      </c>
      <c r="E123" s="33">
        <v>3.4092616470684303E-2</v>
      </c>
    </row>
    <row r="124" spans="1:5" x14ac:dyDescent="0.2">
      <c r="A124" s="12" t="s">
        <v>147</v>
      </c>
      <c r="B124" s="29">
        <v>1.5</v>
      </c>
      <c r="C124" s="29">
        <v>1.4</v>
      </c>
      <c r="D124" s="10">
        <f t="shared" si="1"/>
        <v>-9.9535673550914583E-2</v>
      </c>
      <c r="E124" s="33">
        <v>0.76489771677288099</v>
      </c>
    </row>
    <row r="125" spans="1:5" x14ac:dyDescent="0.2">
      <c r="A125" s="12" t="s">
        <v>228</v>
      </c>
      <c r="B125" s="29">
        <v>6.5</v>
      </c>
      <c r="C125" s="29">
        <v>3.8</v>
      </c>
      <c r="D125" s="10">
        <f t="shared" si="1"/>
        <v>-0.77444029958486926</v>
      </c>
      <c r="E125" s="33">
        <v>0.98957742610349098</v>
      </c>
    </row>
    <row r="126" spans="1:5" x14ac:dyDescent="0.2">
      <c r="A126" s="12" t="s">
        <v>197</v>
      </c>
      <c r="B126" s="29">
        <v>9</v>
      </c>
      <c r="C126" s="29">
        <v>4</v>
      </c>
      <c r="D126" s="10">
        <f t="shared" si="1"/>
        <v>-1.1699250014423124</v>
      </c>
      <c r="E126" s="33">
        <v>0.34477955897502</v>
      </c>
    </row>
    <row r="127" spans="1:5" x14ac:dyDescent="0.2">
      <c r="A127" s="12" t="s">
        <v>22</v>
      </c>
      <c r="B127" s="29">
        <v>18.5</v>
      </c>
      <c r="C127" s="29">
        <v>5.4</v>
      </c>
      <c r="D127" s="10">
        <f t="shared" si="1"/>
        <v>-1.7764939583528434</v>
      </c>
      <c r="E127" s="33">
        <v>1.47421849709232E-2</v>
      </c>
    </row>
    <row r="128" spans="1:5" x14ac:dyDescent="0.2">
      <c r="A128" s="12" t="s">
        <v>83</v>
      </c>
      <c r="B128" s="29">
        <v>4.5</v>
      </c>
      <c r="C128" s="29">
        <v>1.8</v>
      </c>
      <c r="D128" s="10">
        <f t="shared" si="1"/>
        <v>-1.3219280948873622</v>
      </c>
      <c r="E128" s="33">
        <v>0.175491608454175</v>
      </c>
    </row>
    <row r="129" spans="1:5" x14ac:dyDescent="0.2">
      <c r="A129" s="12" t="s">
        <v>129</v>
      </c>
      <c r="B129" s="29">
        <v>6.75</v>
      </c>
      <c r="C129" s="29">
        <v>2</v>
      </c>
      <c r="D129" s="10">
        <f t="shared" si="1"/>
        <v>-1.7548875021634687</v>
      </c>
      <c r="E129" s="33">
        <v>0.101862296103182</v>
      </c>
    </row>
    <row r="130" spans="1:5" x14ac:dyDescent="0.2">
      <c r="A130" s="12" t="s">
        <v>8</v>
      </c>
      <c r="B130" s="29">
        <v>11.75</v>
      </c>
      <c r="C130" s="29">
        <v>3.4</v>
      </c>
      <c r="D130" s="10">
        <f t="shared" ref="D130:D193" si="2">LOG(C130/B130, 2)</f>
        <v>-1.7890541053146607</v>
      </c>
      <c r="E130" s="33">
        <v>5.6794364566949002E-2</v>
      </c>
    </row>
    <row r="131" spans="1:5" x14ac:dyDescent="0.2">
      <c r="A131" s="12" t="s">
        <v>30</v>
      </c>
      <c r="B131" s="29">
        <v>17.5</v>
      </c>
      <c r="C131" s="29">
        <v>5.2</v>
      </c>
      <c r="D131" s="10">
        <f t="shared" si="2"/>
        <v>-1.7507713936912368</v>
      </c>
      <c r="E131" s="33">
        <v>4.4690633757703199E-2</v>
      </c>
    </row>
    <row r="132" spans="1:5" x14ac:dyDescent="0.2">
      <c r="A132" s="12" t="s">
        <v>71</v>
      </c>
      <c r="B132" s="29">
        <v>9.5</v>
      </c>
      <c r="C132" s="29">
        <v>2.2000000000000002</v>
      </c>
      <c r="D132" s="10">
        <f t="shared" si="2"/>
        <v>-2.1104239896936505</v>
      </c>
      <c r="E132" s="33">
        <v>2.2757556407862999E-2</v>
      </c>
    </row>
    <row r="133" spans="1:5" x14ac:dyDescent="0.2">
      <c r="A133" s="12" t="s">
        <v>50</v>
      </c>
      <c r="B133" s="29">
        <v>5.75</v>
      </c>
      <c r="C133" s="29">
        <v>2.2000000000000002</v>
      </c>
      <c r="D133" s="10">
        <f t="shared" si="2"/>
        <v>-1.3860584323070779</v>
      </c>
      <c r="E133" s="33">
        <v>0.244981540807272</v>
      </c>
    </row>
    <row r="134" spans="1:5" x14ac:dyDescent="0.2">
      <c r="A134" s="12" t="s">
        <v>202</v>
      </c>
      <c r="B134" s="29">
        <v>17</v>
      </c>
      <c r="C134" s="29">
        <v>5.2</v>
      </c>
      <c r="D134" s="10">
        <f t="shared" si="2"/>
        <v>-1.7089512179966095</v>
      </c>
      <c r="E134" s="33">
        <v>5.1724916406712201E-2</v>
      </c>
    </row>
    <row r="135" spans="1:5" x14ac:dyDescent="0.2">
      <c r="A135" s="12" t="s">
        <v>102</v>
      </c>
      <c r="B135" s="29">
        <v>33.75</v>
      </c>
      <c r="C135" s="29">
        <v>10</v>
      </c>
      <c r="D135" s="10">
        <f t="shared" si="2"/>
        <v>-1.7548875021634687</v>
      </c>
      <c r="E135" s="33">
        <v>5.2113362381654999E-3</v>
      </c>
    </row>
    <row r="136" spans="1:5" x14ac:dyDescent="0.2">
      <c r="A136" s="12" t="s">
        <v>166</v>
      </c>
      <c r="B136" s="29">
        <v>10.75</v>
      </c>
      <c r="C136" s="29">
        <v>2.8</v>
      </c>
      <c r="D136" s="10">
        <f t="shared" si="2"/>
        <v>-1.9408379275318564</v>
      </c>
      <c r="E136" s="33">
        <v>2.1646585319407399E-2</v>
      </c>
    </row>
    <row r="137" spans="1:5" x14ac:dyDescent="0.2">
      <c r="A137" s="12" t="s">
        <v>120</v>
      </c>
      <c r="B137" s="29">
        <v>3.25</v>
      </c>
      <c r="C137" s="29">
        <v>2</v>
      </c>
      <c r="D137" s="10">
        <f t="shared" si="2"/>
        <v>-0.70043971814109218</v>
      </c>
      <c r="E137" s="33">
        <v>0.82330383391033002</v>
      </c>
    </row>
    <row r="138" spans="1:5" x14ac:dyDescent="0.2">
      <c r="A138" s="12" t="s">
        <v>191</v>
      </c>
      <c r="B138" s="29">
        <v>2.75</v>
      </c>
      <c r="C138" s="29">
        <v>1.6</v>
      </c>
      <c r="D138" s="10">
        <f t="shared" si="2"/>
        <v>-0.78135971352465938</v>
      </c>
      <c r="E138" s="33">
        <v>0.54423450383218996</v>
      </c>
    </row>
    <row r="139" spans="1:5" x14ac:dyDescent="0.2">
      <c r="A139" s="12" t="s">
        <v>130</v>
      </c>
      <c r="B139" s="29">
        <v>52.75</v>
      </c>
      <c r="C139" s="29">
        <v>28.2</v>
      </c>
      <c r="D139" s="10">
        <f t="shared" si="2"/>
        <v>-0.90347593119575409</v>
      </c>
      <c r="E139" s="33">
        <v>0.96776963123029003</v>
      </c>
    </row>
    <row r="140" spans="1:5" x14ac:dyDescent="0.2">
      <c r="A140" s="12" t="s">
        <v>34</v>
      </c>
      <c r="B140" s="29">
        <v>2.25</v>
      </c>
      <c r="C140" s="29">
        <v>2</v>
      </c>
      <c r="D140" s="10">
        <f t="shared" si="2"/>
        <v>-0.16992500144231246</v>
      </c>
      <c r="E140" s="33">
        <v>0.601712872696337</v>
      </c>
    </row>
    <row r="141" spans="1:5" x14ac:dyDescent="0.2">
      <c r="A141" s="12" t="s">
        <v>5</v>
      </c>
      <c r="B141" s="29">
        <v>5</v>
      </c>
      <c r="C141" s="29">
        <v>2.4</v>
      </c>
      <c r="D141" s="10">
        <f t="shared" si="2"/>
        <v>-1.0588936890535685</v>
      </c>
      <c r="E141" s="33">
        <v>0.44315047847671801</v>
      </c>
    </row>
    <row r="142" spans="1:5" x14ac:dyDescent="0.2">
      <c r="A142" s="12" t="s">
        <v>27</v>
      </c>
      <c r="B142" s="29">
        <v>6</v>
      </c>
      <c r="C142" s="29">
        <v>2</v>
      </c>
      <c r="D142" s="10">
        <f t="shared" si="2"/>
        <v>-1.5849625007211563</v>
      </c>
      <c r="E142" s="33">
        <v>0.10520778335212699</v>
      </c>
    </row>
    <row r="143" spans="1:5" x14ac:dyDescent="0.2">
      <c r="A143" s="12" t="s">
        <v>86</v>
      </c>
      <c r="B143" s="29">
        <v>8.5</v>
      </c>
      <c r="C143" s="29">
        <v>5.2</v>
      </c>
      <c r="D143" s="10">
        <f t="shared" si="2"/>
        <v>-0.70895121799660954</v>
      </c>
      <c r="E143" s="33">
        <v>0.85165712638371105</v>
      </c>
    </row>
    <row r="144" spans="1:5" x14ac:dyDescent="0.2">
      <c r="A144" s="12" t="s">
        <v>70</v>
      </c>
      <c r="B144" s="29">
        <v>49.25</v>
      </c>
      <c r="C144" s="29">
        <v>19</v>
      </c>
      <c r="D144" s="10">
        <f t="shared" si="2"/>
        <v>-1.3741243060127908</v>
      </c>
      <c r="E144" s="33">
        <v>8.2342604472179698E-2</v>
      </c>
    </row>
    <row r="145" spans="1:5" x14ac:dyDescent="0.2">
      <c r="A145" s="12" t="s">
        <v>170</v>
      </c>
      <c r="B145" s="29">
        <v>39.5</v>
      </c>
      <c r="C145" s="29">
        <v>20.8</v>
      </c>
      <c r="D145" s="10">
        <f t="shared" si="2"/>
        <v>-0.92526912492337299</v>
      </c>
      <c r="E145" s="33">
        <v>0.82374422216721499</v>
      </c>
    </row>
    <row r="146" spans="1:5" x14ac:dyDescent="0.2">
      <c r="A146" s="12" t="s">
        <v>24</v>
      </c>
      <c r="B146" s="29">
        <v>3</v>
      </c>
      <c r="C146" s="29">
        <v>1.6</v>
      </c>
      <c r="D146" s="10">
        <f t="shared" si="2"/>
        <v>-0.9068905956085187</v>
      </c>
      <c r="E146" s="33">
        <v>0.49504352180354599</v>
      </c>
    </row>
    <row r="147" spans="1:5" x14ac:dyDescent="0.2">
      <c r="A147" s="12" t="s">
        <v>134</v>
      </c>
      <c r="B147" s="29">
        <v>5.5</v>
      </c>
      <c r="C147" s="29">
        <v>1.8</v>
      </c>
      <c r="D147" s="10">
        <f t="shared" si="2"/>
        <v>-1.6114347120823473</v>
      </c>
      <c r="E147" s="33">
        <v>8.2301245026864298E-2</v>
      </c>
    </row>
    <row r="148" spans="1:5" x14ac:dyDescent="0.2">
      <c r="A148" s="12" t="s">
        <v>119</v>
      </c>
      <c r="B148" s="29">
        <v>6.75</v>
      </c>
      <c r="C148" s="29">
        <v>2</v>
      </c>
      <c r="D148" s="10">
        <f t="shared" si="2"/>
        <v>-1.7548875021634687</v>
      </c>
      <c r="E148" s="33">
        <v>5.0009144770644498E-2</v>
      </c>
    </row>
    <row r="149" spans="1:5" x14ac:dyDescent="0.2">
      <c r="A149" s="12" t="s">
        <v>112</v>
      </c>
      <c r="B149" s="29">
        <v>78</v>
      </c>
      <c r="C149" s="29">
        <v>60</v>
      </c>
      <c r="D149" s="10">
        <f t="shared" si="2"/>
        <v>-0.37851162325372978</v>
      </c>
      <c r="E149" s="33">
        <v>2.9371358822734499E-2</v>
      </c>
    </row>
    <row r="150" spans="1:5" x14ac:dyDescent="0.2">
      <c r="A150" s="12" t="s">
        <v>183</v>
      </c>
      <c r="B150" s="29">
        <v>49.5</v>
      </c>
      <c r="C150" s="29">
        <v>33.6</v>
      </c>
      <c r="D150" s="10">
        <f t="shared" si="2"/>
        <v>-0.55896729218821162</v>
      </c>
      <c r="E150" s="33">
        <v>0.101503868928845</v>
      </c>
    </row>
    <row r="151" spans="1:5" x14ac:dyDescent="0.2">
      <c r="A151" s="12" t="s">
        <v>128</v>
      </c>
      <c r="B151" s="29">
        <v>1734.25</v>
      </c>
      <c r="C151" s="29">
        <v>1016</v>
      </c>
      <c r="D151" s="10">
        <f t="shared" si="2"/>
        <v>-0.77141148247192659</v>
      </c>
      <c r="E151" s="33">
        <v>0.87742311421684305</v>
      </c>
    </row>
    <row r="152" spans="1:5" x14ac:dyDescent="0.2">
      <c r="A152" s="12" t="s">
        <v>194</v>
      </c>
      <c r="B152" s="29">
        <v>106.5</v>
      </c>
      <c r="C152" s="29">
        <v>49.8</v>
      </c>
      <c r="D152" s="10">
        <f t="shared" si="2"/>
        <v>-1.0966357830451199</v>
      </c>
      <c r="E152" s="33">
        <v>0.31184525897419502</v>
      </c>
    </row>
    <row r="153" spans="1:5" x14ac:dyDescent="0.2">
      <c r="A153" s="12" t="s">
        <v>107</v>
      </c>
      <c r="B153" s="29">
        <v>100.75</v>
      </c>
      <c r="C153" s="29">
        <v>53.2</v>
      </c>
      <c r="D153" s="10">
        <f t="shared" si="2"/>
        <v>-0.92128168791413989</v>
      </c>
      <c r="E153" s="33">
        <v>0.75451092606082804</v>
      </c>
    </row>
    <row r="154" spans="1:5" x14ac:dyDescent="0.2">
      <c r="A154" s="12" t="s">
        <v>156</v>
      </c>
      <c r="B154" s="29">
        <v>7.75</v>
      </c>
      <c r="C154" s="29">
        <v>2.2000000000000002</v>
      </c>
      <c r="D154" s="10">
        <f t="shared" si="2"/>
        <v>-1.8166927866369404</v>
      </c>
      <c r="E154" s="33">
        <v>4.1869299270674697E-2</v>
      </c>
    </row>
    <row r="155" spans="1:5" x14ac:dyDescent="0.2">
      <c r="A155" s="12" t="s">
        <v>118</v>
      </c>
      <c r="B155" s="29">
        <v>11.25</v>
      </c>
      <c r="C155" s="29">
        <v>2.6</v>
      </c>
      <c r="D155" s="10">
        <f t="shared" si="2"/>
        <v>-2.1133414730759448</v>
      </c>
      <c r="E155" s="33">
        <v>3.8667001516932299E-3</v>
      </c>
    </row>
    <row r="156" spans="1:5" x14ac:dyDescent="0.2">
      <c r="A156" s="12" t="s">
        <v>224</v>
      </c>
      <c r="B156" s="29">
        <v>9.25</v>
      </c>
      <c r="C156" s="29">
        <v>5.2</v>
      </c>
      <c r="D156" s="10">
        <f t="shared" si="2"/>
        <v>-0.83094174237522</v>
      </c>
      <c r="E156" s="33">
        <v>0.89851289967912296</v>
      </c>
    </row>
    <row r="157" spans="1:5" x14ac:dyDescent="0.2">
      <c r="A157" s="12" t="s">
        <v>241</v>
      </c>
      <c r="B157" s="29">
        <v>33</v>
      </c>
      <c r="C157" s="29">
        <v>19.399999999999999</v>
      </c>
      <c r="D157" s="10">
        <f t="shared" si="2"/>
        <v>-0.7664093720586882</v>
      </c>
      <c r="E157" s="33">
        <v>0.75413117828329301</v>
      </c>
    </row>
    <row r="158" spans="1:5" x14ac:dyDescent="0.2">
      <c r="A158" s="12" t="s">
        <v>25</v>
      </c>
      <c r="B158" s="29">
        <v>18</v>
      </c>
      <c r="C158" s="29">
        <v>7.2</v>
      </c>
      <c r="D158" s="10">
        <f t="shared" si="2"/>
        <v>-1.3219280948873622</v>
      </c>
      <c r="E158" s="33">
        <v>0.265327320825124</v>
      </c>
    </row>
    <row r="159" spans="1:5" x14ac:dyDescent="0.2">
      <c r="A159" s="12" t="s">
        <v>236</v>
      </c>
      <c r="B159" s="29">
        <v>395.25</v>
      </c>
      <c r="C159" s="29">
        <v>122.4</v>
      </c>
      <c r="D159" s="10">
        <f t="shared" si="2"/>
        <v>-1.6911619045530812</v>
      </c>
      <c r="E159" s="33">
        <v>1.46123424297629E-5</v>
      </c>
    </row>
    <row r="160" spans="1:5" x14ac:dyDescent="0.2">
      <c r="A160" s="12" t="s">
        <v>122</v>
      </c>
      <c r="B160" s="29">
        <v>31.5</v>
      </c>
      <c r="C160" s="29">
        <v>9.8000000000000007</v>
      </c>
      <c r="D160" s="10">
        <f t="shared" si="2"/>
        <v>-1.6844981742720708</v>
      </c>
      <c r="E160" s="33">
        <v>8.9790294539173893E-3</v>
      </c>
    </row>
    <row r="161" spans="1:5" x14ac:dyDescent="0.2">
      <c r="A161" s="12" t="s">
        <v>42</v>
      </c>
      <c r="B161" s="29">
        <v>3.75</v>
      </c>
      <c r="C161" s="29">
        <v>2.4</v>
      </c>
      <c r="D161" s="10">
        <f t="shared" si="2"/>
        <v>-0.6438561897747247</v>
      </c>
      <c r="E161" s="33">
        <v>0.99149604909031297</v>
      </c>
    </row>
    <row r="162" spans="1:5" x14ac:dyDescent="0.2">
      <c r="A162" s="12" t="s">
        <v>136</v>
      </c>
      <c r="B162" s="29">
        <v>18</v>
      </c>
      <c r="C162" s="29">
        <v>6</v>
      </c>
      <c r="D162" s="10">
        <f t="shared" si="2"/>
        <v>-1.5849625007211563</v>
      </c>
      <c r="E162" s="33">
        <v>4.7041627060489997E-2</v>
      </c>
    </row>
    <row r="163" spans="1:5" x14ac:dyDescent="0.2">
      <c r="A163" s="12" t="s">
        <v>242</v>
      </c>
      <c r="B163" s="29">
        <v>14</v>
      </c>
      <c r="C163" s="29">
        <v>7.4</v>
      </c>
      <c r="D163" s="10">
        <f t="shared" si="2"/>
        <v>-0.91982965131601668</v>
      </c>
      <c r="E163" s="33">
        <v>0.88692725693217001</v>
      </c>
    </row>
    <row r="164" spans="1:5" x14ac:dyDescent="0.2">
      <c r="A164" s="12" t="s">
        <v>54</v>
      </c>
      <c r="B164" s="29">
        <v>7</v>
      </c>
      <c r="C164" s="29">
        <v>4.5999999999999996</v>
      </c>
      <c r="D164" s="10">
        <f t="shared" si="2"/>
        <v>-0.60572106088795363</v>
      </c>
      <c r="E164" s="33">
        <v>0.70942433512515601</v>
      </c>
    </row>
    <row r="165" spans="1:5" x14ac:dyDescent="0.2">
      <c r="A165" s="12" t="s">
        <v>195</v>
      </c>
      <c r="B165" s="29">
        <v>4</v>
      </c>
      <c r="C165" s="29">
        <v>2</v>
      </c>
      <c r="D165" s="10">
        <f t="shared" si="2"/>
        <v>-1</v>
      </c>
      <c r="E165" s="33">
        <v>0.42043058370145397</v>
      </c>
    </row>
    <row r="166" spans="1:5" x14ac:dyDescent="0.2">
      <c r="A166" s="12" t="s">
        <v>123</v>
      </c>
      <c r="B166" s="29">
        <v>7.75</v>
      </c>
      <c r="C166" s="29">
        <v>11.6</v>
      </c>
      <c r="D166" s="10">
        <f t="shared" si="2"/>
        <v>0.58185658985333466</v>
      </c>
      <c r="E166" s="33">
        <v>1.9687369970383201E-4</v>
      </c>
    </row>
    <row r="167" spans="1:5" x14ac:dyDescent="0.2">
      <c r="A167" s="12" t="s">
        <v>189</v>
      </c>
      <c r="B167" s="29">
        <v>2.5</v>
      </c>
      <c r="C167" s="29">
        <v>1.6</v>
      </c>
      <c r="D167" s="10">
        <f t="shared" si="2"/>
        <v>-0.6438561897747247</v>
      </c>
      <c r="E167" s="33">
        <v>0.82599550544845102</v>
      </c>
    </row>
    <row r="168" spans="1:5" x14ac:dyDescent="0.2">
      <c r="A168" s="12" t="s">
        <v>163</v>
      </c>
      <c r="B168" s="29">
        <v>11.5</v>
      </c>
      <c r="C168" s="29">
        <v>4.4000000000000004</v>
      </c>
      <c r="D168" s="10">
        <f t="shared" si="2"/>
        <v>-1.3860584323070779</v>
      </c>
      <c r="E168" s="33">
        <v>0.18951145235191</v>
      </c>
    </row>
    <row r="169" spans="1:5" x14ac:dyDescent="0.2">
      <c r="A169" s="12" t="s">
        <v>188</v>
      </c>
      <c r="B169" s="29">
        <v>8.75</v>
      </c>
      <c r="C169" s="29">
        <v>2.6</v>
      </c>
      <c r="D169" s="10">
        <f t="shared" si="2"/>
        <v>-1.7507713936912368</v>
      </c>
      <c r="E169" s="33">
        <v>6.9437901084728595E-2</v>
      </c>
    </row>
    <row r="170" spans="1:5" x14ac:dyDescent="0.2">
      <c r="A170" s="12" t="s">
        <v>239</v>
      </c>
      <c r="B170" s="29">
        <v>42</v>
      </c>
      <c r="C170" s="29">
        <v>13</v>
      </c>
      <c r="D170" s="10">
        <f t="shared" si="2"/>
        <v>-1.6918777046376681</v>
      </c>
      <c r="E170" s="33">
        <v>4.5022160688357897E-2</v>
      </c>
    </row>
    <row r="171" spans="1:5" x14ac:dyDescent="0.2">
      <c r="A171" s="12" t="s">
        <v>160</v>
      </c>
      <c r="B171" s="29">
        <v>9.25</v>
      </c>
      <c r="C171" s="29">
        <v>2.2000000000000002</v>
      </c>
      <c r="D171" s="10">
        <f t="shared" si="2"/>
        <v>-2.071949841879015</v>
      </c>
      <c r="E171" s="33">
        <v>8.4577936531519508E-3</v>
      </c>
    </row>
    <row r="172" spans="1:5" x14ac:dyDescent="0.2">
      <c r="A172" s="12" t="s">
        <v>0</v>
      </c>
      <c r="B172" s="29">
        <v>1.25</v>
      </c>
      <c r="C172" s="29">
        <v>1.2</v>
      </c>
      <c r="D172" s="10">
        <f t="shared" si="2"/>
        <v>-5.8893689053568565E-2</v>
      </c>
      <c r="E172" s="33">
        <v>0.83697383087371702</v>
      </c>
    </row>
    <row r="173" spans="1:5" x14ac:dyDescent="0.2">
      <c r="A173" s="12" t="s">
        <v>230</v>
      </c>
      <c r="B173" s="29">
        <v>5.25</v>
      </c>
      <c r="C173" s="29">
        <v>4</v>
      </c>
      <c r="D173" s="10">
        <f t="shared" si="2"/>
        <v>-0.39231742277876036</v>
      </c>
      <c r="E173" s="33">
        <v>0.44071481251491401</v>
      </c>
    </row>
    <row r="174" spans="1:5" x14ac:dyDescent="0.2">
      <c r="A174" s="12" t="s">
        <v>233</v>
      </c>
      <c r="B174" s="29">
        <v>50.25</v>
      </c>
      <c r="C174" s="29">
        <v>22.8</v>
      </c>
      <c r="D174" s="10">
        <f t="shared" si="2"/>
        <v>-1.1400897719015493</v>
      </c>
      <c r="E174" s="33">
        <v>0.25862790081050602</v>
      </c>
    </row>
    <row r="175" spans="1:5" x14ac:dyDescent="0.2">
      <c r="A175" s="12" t="s">
        <v>1</v>
      </c>
      <c r="B175" s="29">
        <v>1.5</v>
      </c>
      <c r="C175" s="29">
        <v>1</v>
      </c>
      <c r="D175" s="10">
        <f t="shared" si="2"/>
        <v>-0.5849625007211563</v>
      </c>
      <c r="E175" s="33">
        <v>0.89340075692225496</v>
      </c>
    </row>
    <row r="176" spans="1:5" x14ac:dyDescent="0.2">
      <c r="A176" s="12" t="s">
        <v>66</v>
      </c>
      <c r="B176" s="29">
        <v>12.75</v>
      </c>
      <c r="C176" s="29">
        <v>2</v>
      </c>
      <c r="D176" s="10">
        <f t="shared" si="2"/>
        <v>-2.6724253419714956</v>
      </c>
      <c r="E176" s="33">
        <v>2.9786324451492701E-4</v>
      </c>
    </row>
    <row r="177" spans="1:5" x14ac:dyDescent="0.2">
      <c r="A177" s="12" t="s">
        <v>82</v>
      </c>
      <c r="B177" s="29">
        <v>2.75</v>
      </c>
      <c r="C177" s="29">
        <v>1</v>
      </c>
      <c r="D177" s="10">
        <f t="shared" si="2"/>
        <v>-1.4594316186372973</v>
      </c>
      <c r="E177" s="33">
        <v>0.24430278562511601</v>
      </c>
    </row>
    <row r="178" spans="1:5" x14ac:dyDescent="0.2">
      <c r="A178" s="12" t="s">
        <v>237</v>
      </c>
      <c r="B178" s="29">
        <v>48.25</v>
      </c>
      <c r="C178" s="29">
        <v>34.6</v>
      </c>
      <c r="D178" s="10">
        <f t="shared" si="2"/>
        <v>-0.479756904518718</v>
      </c>
      <c r="E178" s="33">
        <v>0.33953182035094898</v>
      </c>
    </row>
    <row r="179" spans="1:5" x14ac:dyDescent="0.2">
      <c r="A179" s="12" t="s">
        <v>204</v>
      </c>
      <c r="B179" s="29">
        <v>112.5</v>
      </c>
      <c r="C179" s="29">
        <v>29.6</v>
      </c>
      <c r="D179" s="10">
        <f t="shared" si="2"/>
        <v>-1.9262559204754497</v>
      </c>
      <c r="E179" s="33">
        <v>2.57131266352806E-6</v>
      </c>
    </row>
    <row r="180" spans="1:5" x14ac:dyDescent="0.2">
      <c r="A180" s="12" t="s">
        <v>144</v>
      </c>
      <c r="B180" s="29">
        <v>27.75</v>
      </c>
      <c r="C180" s="29">
        <v>6.6</v>
      </c>
      <c r="D180" s="10">
        <f t="shared" si="2"/>
        <v>-2.071949841879015</v>
      </c>
      <c r="E180" s="33">
        <v>6.3855588206057504E-4</v>
      </c>
    </row>
    <row r="181" spans="1:5" x14ac:dyDescent="0.2">
      <c r="A181" s="12" t="s">
        <v>164</v>
      </c>
      <c r="B181" s="29">
        <v>71</v>
      </c>
      <c r="C181" s="29">
        <v>14.6</v>
      </c>
      <c r="D181" s="10">
        <f t="shared" si="2"/>
        <v>-2.2818506555120273</v>
      </c>
      <c r="E181" s="33">
        <v>4.6496956709071803E-8</v>
      </c>
    </row>
    <row r="182" spans="1:5" x14ac:dyDescent="0.2">
      <c r="A182" s="12" t="s">
        <v>17</v>
      </c>
      <c r="B182" s="29">
        <v>4.75</v>
      </c>
      <c r="C182" s="29">
        <v>1.6</v>
      </c>
      <c r="D182" s="10">
        <f t="shared" si="2"/>
        <v>-1.5698556083309478</v>
      </c>
      <c r="E182" s="33">
        <v>9.05454465824021E-2</v>
      </c>
    </row>
    <row r="183" spans="1:5" x14ac:dyDescent="0.2">
      <c r="A183" s="12" t="s">
        <v>221</v>
      </c>
      <c r="B183" s="29">
        <v>5.5</v>
      </c>
      <c r="C183" s="29">
        <v>2.4</v>
      </c>
      <c r="D183" s="10">
        <f t="shared" si="2"/>
        <v>-1.1963972128035034</v>
      </c>
      <c r="E183" s="33">
        <v>0.32151992646043298</v>
      </c>
    </row>
    <row r="184" spans="1:5" x14ac:dyDescent="0.2">
      <c r="A184" s="12" t="s">
        <v>104</v>
      </c>
      <c r="B184" s="29">
        <v>2.75</v>
      </c>
      <c r="C184" s="29">
        <v>1.2</v>
      </c>
      <c r="D184" s="10">
        <f t="shared" si="2"/>
        <v>-1.1963972128035034</v>
      </c>
      <c r="E184" s="33">
        <v>0.25496242699114002</v>
      </c>
    </row>
    <row r="185" spans="1:5" x14ac:dyDescent="0.2">
      <c r="A185" s="12" t="s">
        <v>46</v>
      </c>
      <c r="B185" s="29">
        <v>9.75</v>
      </c>
      <c r="C185" s="29">
        <v>2</v>
      </c>
      <c r="D185" s="10">
        <f t="shared" si="2"/>
        <v>-2.2854022188622487</v>
      </c>
      <c r="E185" s="33">
        <v>3.0916315720205399E-3</v>
      </c>
    </row>
    <row r="186" spans="1:5" x14ac:dyDescent="0.2">
      <c r="A186" s="12" t="s">
        <v>114</v>
      </c>
      <c r="B186" s="29">
        <v>30.5</v>
      </c>
      <c r="C186" s="29">
        <v>6.2</v>
      </c>
      <c r="D186" s="10">
        <f t="shared" si="2"/>
        <v>-2.2984691220633735</v>
      </c>
      <c r="E186" s="33">
        <v>7.1462272100985598E-5</v>
      </c>
    </row>
    <row r="187" spans="1:5" x14ac:dyDescent="0.2">
      <c r="A187" s="12" t="s">
        <v>232</v>
      </c>
      <c r="B187" s="29">
        <v>40.25</v>
      </c>
      <c r="C187" s="29">
        <v>32</v>
      </c>
      <c r="D187" s="10">
        <f t="shared" si="2"/>
        <v>-0.33091687811461712</v>
      </c>
      <c r="E187" s="33">
        <v>0.19340696942343399</v>
      </c>
    </row>
    <row r="188" spans="1:5" x14ac:dyDescent="0.2">
      <c r="A188" s="12" t="s">
        <v>26</v>
      </c>
      <c r="B188" s="29">
        <v>8.5</v>
      </c>
      <c r="C188" s="29">
        <v>5.8</v>
      </c>
      <c r="D188" s="10">
        <f t="shared" si="2"/>
        <v>-0.55140994101012963</v>
      </c>
      <c r="E188" s="33">
        <v>0.54687640509536795</v>
      </c>
    </row>
    <row r="189" spans="1:5" x14ac:dyDescent="0.2">
      <c r="A189" s="12" t="s">
        <v>139</v>
      </c>
      <c r="B189" s="29">
        <v>7.25</v>
      </c>
      <c r="C189" s="29">
        <v>4.4000000000000004</v>
      </c>
      <c r="D189" s="10">
        <f t="shared" si="2"/>
        <v>-0.72047747137763707</v>
      </c>
      <c r="E189" s="33">
        <v>0.97792518541400897</v>
      </c>
    </row>
    <row r="190" spans="1:5" x14ac:dyDescent="0.2">
      <c r="A190" s="12" t="s">
        <v>55</v>
      </c>
      <c r="B190" s="29">
        <v>4.25</v>
      </c>
      <c r="C190" s="29">
        <v>1.8</v>
      </c>
      <c r="D190" s="10">
        <f t="shared" si="2"/>
        <v>-1.2394659346953893</v>
      </c>
      <c r="E190" s="33">
        <v>0.273309883335286</v>
      </c>
    </row>
    <row r="191" spans="1:5" x14ac:dyDescent="0.2">
      <c r="A191" s="12" t="s">
        <v>62</v>
      </c>
      <c r="B191" s="29">
        <v>5.75</v>
      </c>
      <c r="C191" s="29">
        <v>2.2000000000000002</v>
      </c>
      <c r="D191" s="10">
        <f t="shared" si="2"/>
        <v>-1.3860584323070779</v>
      </c>
      <c r="E191" s="33">
        <v>0.22323292995525501</v>
      </c>
    </row>
    <row r="192" spans="1:5" x14ac:dyDescent="0.2">
      <c r="A192" s="12" t="s">
        <v>15</v>
      </c>
      <c r="B192" s="29">
        <v>9.25</v>
      </c>
      <c r="C192" s="29">
        <v>2.2000000000000002</v>
      </c>
      <c r="D192" s="10">
        <f t="shared" si="2"/>
        <v>-2.071949841879015</v>
      </c>
      <c r="E192" s="33">
        <v>1.09685768320538E-2</v>
      </c>
    </row>
    <row r="193" spans="1:5" x14ac:dyDescent="0.2">
      <c r="A193" s="12" t="s">
        <v>167</v>
      </c>
      <c r="B193" s="29">
        <v>52.25</v>
      </c>
      <c r="C193" s="29">
        <v>36.799999999999997</v>
      </c>
      <c r="D193" s="10">
        <f t="shared" si="2"/>
        <v>-0.50572527091123232</v>
      </c>
      <c r="E193" s="33">
        <v>0.21990196892071601</v>
      </c>
    </row>
    <row r="194" spans="1:5" x14ac:dyDescent="0.2">
      <c r="A194" s="12" t="s">
        <v>209</v>
      </c>
      <c r="B194" s="29">
        <v>20.25</v>
      </c>
      <c r="C194" s="29">
        <v>11.2</v>
      </c>
      <c r="D194" s="10">
        <f t="shared" ref="D194:D244" si="3">LOG(C194/B194, 2)</f>
        <v>-0.8544231757143832</v>
      </c>
      <c r="E194" s="33">
        <v>0.92335811514674004</v>
      </c>
    </row>
    <row r="195" spans="1:5" x14ac:dyDescent="0.2">
      <c r="A195" s="12" t="s">
        <v>105</v>
      </c>
      <c r="B195" s="29">
        <v>6.75</v>
      </c>
      <c r="C195" s="29">
        <v>1</v>
      </c>
      <c r="D195" s="10">
        <f t="shared" si="3"/>
        <v>-2.7548875021634687</v>
      </c>
      <c r="E195" s="33">
        <v>4.3485641315172899E-4</v>
      </c>
    </row>
    <row r="196" spans="1:5" x14ac:dyDescent="0.2">
      <c r="A196" s="12" t="s">
        <v>138</v>
      </c>
      <c r="B196" s="29">
        <v>6.75</v>
      </c>
      <c r="C196" s="29">
        <v>1.4</v>
      </c>
      <c r="D196" s="10">
        <f t="shared" si="3"/>
        <v>-2.2694606749932271</v>
      </c>
      <c r="E196" s="33">
        <v>1.02961297612118E-2</v>
      </c>
    </row>
    <row r="197" spans="1:5" x14ac:dyDescent="0.2">
      <c r="A197" s="12" t="s">
        <v>80</v>
      </c>
      <c r="B197" s="29">
        <v>6.75</v>
      </c>
      <c r="C197" s="29">
        <v>1.2</v>
      </c>
      <c r="D197" s="10">
        <f t="shared" si="3"/>
        <v>-2.4918530963296748</v>
      </c>
      <c r="E197" s="33">
        <v>3.3113917050059602E-3</v>
      </c>
    </row>
    <row r="198" spans="1:5" x14ac:dyDescent="0.2">
      <c r="A198" s="12" t="s">
        <v>199</v>
      </c>
      <c r="B198" s="29">
        <v>80.75</v>
      </c>
      <c r="C198" s="29">
        <v>4.8</v>
      </c>
      <c r="D198" s="10">
        <f t="shared" si="3"/>
        <v>-4.0723559488601317</v>
      </c>
      <c r="E198" s="33">
        <v>4.7364306521371699E-16</v>
      </c>
    </row>
    <row r="199" spans="1:5" x14ac:dyDescent="0.2">
      <c r="A199" s="12" t="s">
        <v>187</v>
      </c>
      <c r="B199" s="29">
        <v>9.75</v>
      </c>
      <c r="C199" s="29">
        <v>6.2</v>
      </c>
      <c r="D199" s="10">
        <f t="shared" si="3"/>
        <v>-0.65313400336273542</v>
      </c>
      <c r="E199" s="33">
        <v>0.56954406543222003</v>
      </c>
    </row>
    <row r="200" spans="1:5" x14ac:dyDescent="0.2">
      <c r="A200" s="12" t="s">
        <v>196</v>
      </c>
      <c r="B200" s="29">
        <v>6.75</v>
      </c>
      <c r="C200" s="29">
        <v>3.2</v>
      </c>
      <c r="D200" s="10">
        <f t="shared" si="3"/>
        <v>-1.0768155970508309</v>
      </c>
      <c r="E200" s="33">
        <v>0.65816363213478202</v>
      </c>
    </row>
    <row r="201" spans="1:5" x14ac:dyDescent="0.2">
      <c r="A201" s="12" t="s">
        <v>213</v>
      </c>
      <c r="B201" s="29">
        <v>3.75</v>
      </c>
      <c r="C201" s="29">
        <v>2.4</v>
      </c>
      <c r="D201" s="10">
        <f t="shared" si="3"/>
        <v>-0.6438561897747247</v>
      </c>
      <c r="E201" s="33">
        <v>0.96059886738086997</v>
      </c>
    </row>
    <row r="202" spans="1:5" x14ac:dyDescent="0.2">
      <c r="A202" s="12" t="s">
        <v>39</v>
      </c>
      <c r="B202" s="29">
        <v>15</v>
      </c>
      <c r="C202" s="29">
        <v>6.2</v>
      </c>
      <c r="D202" s="10">
        <f t="shared" si="3"/>
        <v>-1.2746223801090057</v>
      </c>
      <c r="E202" s="33">
        <v>0.24571712655304101</v>
      </c>
    </row>
    <row r="203" spans="1:5" x14ac:dyDescent="0.2">
      <c r="A203" s="12" t="s">
        <v>13</v>
      </c>
      <c r="B203" s="29">
        <v>40</v>
      </c>
      <c r="C203" s="29">
        <v>16.2</v>
      </c>
      <c r="D203" s="10">
        <f t="shared" si="3"/>
        <v>-1.3040061868901001</v>
      </c>
      <c r="E203" s="33">
        <v>9.4341552748497398E-2</v>
      </c>
    </row>
    <row r="204" spans="1:5" x14ac:dyDescent="0.2">
      <c r="A204" s="12" t="s">
        <v>148</v>
      </c>
      <c r="B204" s="29">
        <v>9.25</v>
      </c>
      <c r="C204" s="29">
        <v>2.6</v>
      </c>
      <c r="D204" s="10">
        <f t="shared" si="3"/>
        <v>-1.8309417423752199</v>
      </c>
      <c r="E204" s="33">
        <v>2.4192695203891199E-2</v>
      </c>
    </row>
    <row r="205" spans="1:5" x14ac:dyDescent="0.2">
      <c r="A205" s="12" t="s">
        <v>201</v>
      </c>
      <c r="B205" s="29">
        <v>19.5</v>
      </c>
      <c r="C205" s="29">
        <v>8.4</v>
      </c>
      <c r="D205" s="10">
        <f t="shared" si="3"/>
        <v>-1.2150128909708504</v>
      </c>
      <c r="E205" s="33">
        <v>0.26876466622860601</v>
      </c>
    </row>
    <row r="206" spans="1:5" x14ac:dyDescent="0.2">
      <c r="A206" s="12" t="s">
        <v>14</v>
      </c>
      <c r="B206" s="29">
        <v>5.75</v>
      </c>
      <c r="C206" s="29">
        <v>4.5999999999999996</v>
      </c>
      <c r="D206" s="10">
        <f t="shared" si="3"/>
        <v>-0.32192809488736251</v>
      </c>
      <c r="E206" s="33">
        <v>0.32022975993634301</v>
      </c>
    </row>
    <row r="207" spans="1:5" x14ac:dyDescent="0.2">
      <c r="A207" s="12" t="s">
        <v>174</v>
      </c>
      <c r="B207" s="29">
        <v>6.5</v>
      </c>
      <c r="C207" s="29">
        <v>2.8</v>
      </c>
      <c r="D207" s="10">
        <f t="shared" si="3"/>
        <v>-1.2150128909708504</v>
      </c>
      <c r="E207" s="33">
        <v>0.36332424057115897</v>
      </c>
    </row>
    <row r="208" spans="1:5" x14ac:dyDescent="0.2">
      <c r="A208" s="12" t="s">
        <v>131</v>
      </c>
      <c r="B208" s="29">
        <v>5</v>
      </c>
      <c r="C208" s="29">
        <v>1.4</v>
      </c>
      <c r="D208" s="10">
        <f t="shared" si="3"/>
        <v>-1.8365012677171209</v>
      </c>
      <c r="E208" s="33">
        <v>4.63092239851313E-2</v>
      </c>
    </row>
    <row r="209" spans="1:5" x14ac:dyDescent="0.2">
      <c r="A209" s="12" t="s">
        <v>69</v>
      </c>
      <c r="B209" s="29">
        <v>7.5</v>
      </c>
      <c r="C209" s="29">
        <v>3</v>
      </c>
      <c r="D209" s="10">
        <f t="shared" si="3"/>
        <v>-1.3219280948873622</v>
      </c>
      <c r="E209" s="33">
        <v>0.233371455256281</v>
      </c>
    </row>
    <row r="210" spans="1:5" x14ac:dyDescent="0.2">
      <c r="A210" s="12" t="s">
        <v>3</v>
      </c>
      <c r="B210" s="29">
        <v>25.25</v>
      </c>
      <c r="C210" s="29">
        <v>6.6</v>
      </c>
      <c r="D210" s="10">
        <f t="shared" si="3"/>
        <v>-1.9357454582807037</v>
      </c>
      <c r="E210" s="33">
        <v>3.03401132801835E-3</v>
      </c>
    </row>
    <row r="211" spans="1:5" x14ac:dyDescent="0.2">
      <c r="A211" s="12" t="s">
        <v>159</v>
      </c>
      <c r="B211" s="29">
        <v>7.5</v>
      </c>
      <c r="C211" s="29">
        <v>3</v>
      </c>
      <c r="D211" s="10">
        <f t="shared" si="3"/>
        <v>-1.3219280948873622</v>
      </c>
      <c r="E211" s="33">
        <v>0.220823546628165</v>
      </c>
    </row>
    <row r="212" spans="1:5" x14ac:dyDescent="0.2">
      <c r="A212" s="12" t="s">
        <v>29</v>
      </c>
      <c r="B212" s="29">
        <v>86.75</v>
      </c>
      <c r="C212" s="29">
        <v>51.2</v>
      </c>
      <c r="D212" s="10">
        <f t="shared" si="3"/>
        <v>-0.7607199474656231</v>
      </c>
      <c r="E212" s="33">
        <v>0.94590915802168996</v>
      </c>
    </row>
    <row r="213" spans="1:5" x14ac:dyDescent="0.2">
      <c r="A213" s="12" t="s">
        <v>103</v>
      </c>
      <c r="B213" s="29">
        <v>16.5</v>
      </c>
      <c r="C213" s="29">
        <v>9</v>
      </c>
      <c r="D213" s="10">
        <f t="shared" si="3"/>
        <v>-0.87446911791614124</v>
      </c>
      <c r="E213" s="33">
        <v>0.77907679221682902</v>
      </c>
    </row>
    <row r="214" spans="1:5" x14ac:dyDescent="0.2">
      <c r="A214" s="12" t="s">
        <v>20</v>
      </c>
      <c r="B214" s="29">
        <v>3.75</v>
      </c>
      <c r="C214" s="29">
        <v>1.6</v>
      </c>
      <c r="D214" s="10">
        <f t="shared" si="3"/>
        <v>-1.2288186904958809</v>
      </c>
      <c r="E214" s="33">
        <v>0.25247384704245501</v>
      </c>
    </row>
    <row r="215" spans="1:5" x14ac:dyDescent="0.2">
      <c r="A215" s="12" t="s">
        <v>92</v>
      </c>
      <c r="B215" s="29">
        <v>7.25</v>
      </c>
      <c r="C215" s="29">
        <v>3.4</v>
      </c>
      <c r="D215" s="10">
        <f t="shared" si="3"/>
        <v>-1.0924462487645952</v>
      </c>
      <c r="E215" s="33">
        <v>0.49839686728495203</v>
      </c>
    </row>
    <row r="216" spans="1:5" x14ac:dyDescent="0.2">
      <c r="A216" s="12" t="s">
        <v>51</v>
      </c>
      <c r="B216" s="29">
        <v>6</v>
      </c>
      <c r="C216" s="29">
        <v>2.2000000000000002</v>
      </c>
      <c r="D216" s="10">
        <f t="shared" si="3"/>
        <v>-1.4474589769712212</v>
      </c>
      <c r="E216" s="33">
        <v>0.15319228544890301</v>
      </c>
    </row>
    <row r="217" spans="1:5" x14ac:dyDescent="0.2">
      <c r="A217" s="12" t="s">
        <v>132</v>
      </c>
      <c r="B217" s="29">
        <v>5</v>
      </c>
      <c r="C217" s="29">
        <v>1</v>
      </c>
      <c r="D217" s="10">
        <f t="shared" si="3"/>
        <v>-2.3219280948873622</v>
      </c>
      <c r="E217" s="33">
        <v>2.5805026323439699E-3</v>
      </c>
    </row>
    <row r="218" spans="1:5" x14ac:dyDescent="0.2">
      <c r="A218" s="12" t="s">
        <v>73</v>
      </c>
      <c r="B218" s="29">
        <v>11</v>
      </c>
      <c r="C218" s="29">
        <v>3.4</v>
      </c>
      <c r="D218" s="10">
        <f t="shared" si="3"/>
        <v>-1.6938968722743202</v>
      </c>
      <c r="E218" s="33">
        <v>4.4812829118549898E-2</v>
      </c>
    </row>
    <row r="219" spans="1:5" x14ac:dyDescent="0.2">
      <c r="A219" s="12" t="s">
        <v>222</v>
      </c>
      <c r="B219" s="29">
        <v>1.75</v>
      </c>
      <c r="C219" s="29">
        <v>1</v>
      </c>
      <c r="D219" s="10">
        <f t="shared" si="3"/>
        <v>-0.80735492205760429</v>
      </c>
      <c r="E219" s="33">
        <v>0.69787119234091799</v>
      </c>
    </row>
    <row r="220" spans="1:5" x14ac:dyDescent="0.2">
      <c r="A220" s="12" t="s">
        <v>186</v>
      </c>
      <c r="B220" s="29">
        <v>8.75</v>
      </c>
      <c r="C220" s="29">
        <v>2.4</v>
      </c>
      <c r="D220" s="10">
        <f t="shared" si="3"/>
        <v>-1.8662486111111727</v>
      </c>
      <c r="E220" s="33">
        <v>4.7113447308617801E-2</v>
      </c>
    </row>
    <row r="221" spans="1:5" x14ac:dyDescent="0.2">
      <c r="A221" s="12" t="s">
        <v>61</v>
      </c>
      <c r="B221" s="29">
        <v>2.25</v>
      </c>
      <c r="C221" s="29">
        <v>1</v>
      </c>
      <c r="D221" s="10">
        <f t="shared" si="3"/>
        <v>-1.1699250014423124</v>
      </c>
      <c r="E221" s="33">
        <v>0.28553120190379999</v>
      </c>
    </row>
    <row r="222" spans="1:5" x14ac:dyDescent="0.2">
      <c r="A222" s="12" t="s">
        <v>218</v>
      </c>
      <c r="B222" s="29">
        <v>5.25</v>
      </c>
      <c r="C222" s="29">
        <v>2.6</v>
      </c>
      <c r="D222" s="10">
        <f t="shared" si="3"/>
        <v>-1.0138057995250305</v>
      </c>
      <c r="E222" s="33">
        <v>0.49467576699008298</v>
      </c>
    </row>
    <row r="223" spans="1:5" x14ac:dyDescent="0.2">
      <c r="A223" s="12" t="s">
        <v>87</v>
      </c>
      <c r="B223" s="29">
        <v>8.25</v>
      </c>
      <c r="C223" s="29">
        <v>6.6</v>
      </c>
      <c r="D223" s="10">
        <f t="shared" si="3"/>
        <v>-0.32192809488736251</v>
      </c>
      <c r="E223" s="33">
        <v>0.19852452904460899</v>
      </c>
    </row>
    <row r="224" spans="1:5" x14ac:dyDescent="0.2">
      <c r="A224" s="12" t="s">
        <v>6</v>
      </c>
      <c r="B224" s="29">
        <v>6.75</v>
      </c>
      <c r="C224" s="29">
        <v>3.6</v>
      </c>
      <c r="D224" s="10">
        <f t="shared" si="3"/>
        <v>-0.9068905956085187</v>
      </c>
      <c r="E224" s="33">
        <v>0.84969768299486004</v>
      </c>
    </row>
    <row r="225" spans="1:5" x14ac:dyDescent="0.2">
      <c r="A225" s="12" t="s">
        <v>108</v>
      </c>
      <c r="B225" s="29">
        <v>5.5</v>
      </c>
      <c r="C225" s="29">
        <v>2.2000000000000002</v>
      </c>
      <c r="D225" s="10">
        <f t="shared" si="3"/>
        <v>-1.3219280948873622</v>
      </c>
      <c r="E225" s="33">
        <v>0.23825115701237301</v>
      </c>
    </row>
    <row r="226" spans="1:5" x14ac:dyDescent="0.2">
      <c r="A226" s="12" t="s">
        <v>152</v>
      </c>
      <c r="B226" s="29">
        <v>8.25</v>
      </c>
      <c r="C226" s="29">
        <v>3.6</v>
      </c>
      <c r="D226" s="10">
        <f t="shared" si="3"/>
        <v>-1.1963972128035034</v>
      </c>
      <c r="E226" s="33">
        <v>0.30171930787765699</v>
      </c>
    </row>
    <row r="227" spans="1:5" x14ac:dyDescent="0.2">
      <c r="A227" s="12" t="s">
        <v>2</v>
      </c>
      <c r="B227" s="29">
        <v>23.75</v>
      </c>
      <c r="C227" s="29">
        <v>12.8</v>
      </c>
      <c r="D227" s="10">
        <f t="shared" si="3"/>
        <v>-0.89178370321831024</v>
      </c>
      <c r="E227" s="33">
        <v>0.92470264351253495</v>
      </c>
    </row>
    <row r="228" spans="1:5" x14ac:dyDescent="0.2">
      <c r="A228" s="12" t="s">
        <v>28</v>
      </c>
      <c r="B228" s="29">
        <v>19.5</v>
      </c>
      <c r="C228" s="29">
        <v>9.6</v>
      </c>
      <c r="D228" s="10">
        <f t="shared" si="3"/>
        <v>-1.0223678130284546</v>
      </c>
      <c r="E228" s="33">
        <v>0.59085640073971002</v>
      </c>
    </row>
    <row r="229" spans="1:5" x14ac:dyDescent="0.2">
      <c r="A229" s="12" t="s">
        <v>84</v>
      </c>
      <c r="B229" s="29">
        <v>25</v>
      </c>
      <c r="C229" s="29">
        <v>11.2</v>
      </c>
      <c r="D229" s="10">
        <f t="shared" si="3"/>
        <v>-1.158429362604483</v>
      </c>
      <c r="E229" s="33">
        <v>0.30549207407654</v>
      </c>
    </row>
    <row r="230" spans="1:5" x14ac:dyDescent="0.2">
      <c r="A230" s="12" t="s">
        <v>35</v>
      </c>
      <c r="B230" s="29">
        <v>12</v>
      </c>
      <c r="C230" s="29">
        <v>5.6</v>
      </c>
      <c r="D230" s="10">
        <f t="shared" si="3"/>
        <v>-1.0995356735509145</v>
      </c>
      <c r="E230" s="33">
        <v>0.46106551966253101</v>
      </c>
    </row>
    <row r="231" spans="1:5" x14ac:dyDescent="0.2">
      <c r="A231" s="12" t="s">
        <v>179</v>
      </c>
      <c r="B231" s="29">
        <v>38.5</v>
      </c>
      <c r="C231" s="29">
        <v>17.2</v>
      </c>
      <c r="D231" s="10">
        <f t="shared" si="3"/>
        <v>-1.162449880880166</v>
      </c>
      <c r="E231" s="33">
        <v>0.24049550137313999</v>
      </c>
    </row>
    <row r="232" spans="1:5" x14ac:dyDescent="0.2">
      <c r="A232" s="12" t="s">
        <v>79</v>
      </c>
      <c r="B232" s="29">
        <v>16.25</v>
      </c>
      <c r="C232" s="29">
        <v>3.8</v>
      </c>
      <c r="D232" s="10">
        <f t="shared" si="3"/>
        <v>-2.0963683944722313</v>
      </c>
      <c r="E232" s="33">
        <v>2.3269427013089101E-3</v>
      </c>
    </row>
    <row r="233" spans="1:5" x14ac:dyDescent="0.2">
      <c r="A233" s="12" t="s">
        <v>146</v>
      </c>
      <c r="B233" s="29">
        <v>6.5</v>
      </c>
      <c r="C233" s="29">
        <v>3</v>
      </c>
      <c r="D233" s="10">
        <f t="shared" si="3"/>
        <v>-1.1154772174199359</v>
      </c>
      <c r="E233" s="33">
        <v>0.50951172002817002</v>
      </c>
    </row>
    <row r="234" spans="1:5" x14ac:dyDescent="0.2">
      <c r="A234" s="12" t="s">
        <v>36</v>
      </c>
      <c r="B234" s="29">
        <v>25.5</v>
      </c>
      <c r="C234" s="29">
        <v>7.8</v>
      </c>
      <c r="D234" s="10">
        <f t="shared" si="3"/>
        <v>-1.7089512179966098</v>
      </c>
      <c r="E234" s="33">
        <v>1.5711864377308399E-2</v>
      </c>
    </row>
    <row r="235" spans="1:5" x14ac:dyDescent="0.2">
      <c r="A235" s="12" t="s">
        <v>178</v>
      </c>
      <c r="B235" s="29">
        <v>29</v>
      </c>
      <c r="C235" s="29">
        <v>11.8</v>
      </c>
      <c r="D235" s="10">
        <f t="shared" si="3"/>
        <v>-1.2972660406530931</v>
      </c>
      <c r="E235" s="33">
        <v>0.33802333500321902</v>
      </c>
    </row>
    <row r="236" spans="1:5" x14ac:dyDescent="0.2">
      <c r="A236" s="12" t="s">
        <v>203</v>
      </c>
      <c r="B236" s="29">
        <v>22.25</v>
      </c>
      <c r="C236" s="29">
        <v>6.6</v>
      </c>
      <c r="D236" s="10">
        <f t="shared" si="3"/>
        <v>-1.7532674064953071</v>
      </c>
      <c r="E236" s="33">
        <v>1.17315223640518E-2</v>
      </c>
    </row>
    <row r="237" spans="1:5" x14ac:dyDescent="0.2">
      <c r="A237" s="12" t="s">
        <v>220</v>
      </c>
      <c r="B237" s="29">
        <v>86.75</v>
      </c>
      <c r="C237" s="29">
        <v>63.8</v>
      </c>
      <c r="D237" s="10">
        <f t="shared" si="3"/>
        <v>-0.44330733370075387</v>
      </c>
      <c r="E237" s="33">
        <v>0.205672758103572</v>
      </c>
    </row>
    <row r="238" spans="1:5" x14ac:dyDescent="0.2">
      <c r="A238" s="12" t="s">
        <v>210</v>
      </c>
      <c r="B238" s="29">
        <v>15.75</v>
      </c>
      <c r="C238" s="29">
        <v>10.6</v>
      </c>
      <c r="D238" s="10">
        <f t="shared" si="3"/>
        <v>-0.57128756382407975</v>
      </c>
      <c r="E238" s="33">
        <v>0.403443116541508</v>
      </c>
    </row>
    <row r="239" spans="1:5" x14ac:dyDescent="0.2">
      <c r="A239" s="12" t="s">
        <v>208</v>
      </c>
      <c r="B239" s="29">
        <v>4.5</v>
      </c>
      <c r="C239" s="29">
        <v>2.6</v>
      </c>
      <c r="D239" s="10">
        <f t="shared" si="3"/>
        <v>-0.79141337818858237</v>
      </c>
      <c r="E239" s="33">
        <v>0.81655897239271202</v>
      </c>
    </row>
    <row r="240" spans="1:5" x14ac:dyDescent="0.2">
      <c r="A240" s="12" t="s">
        <v>11</v>
      </c>
      <c r="B240" s="29">
        <v>12.5</v>
      </c>
      <c r="C240" s="29">
        <v>4</v>
      </c>
      <c r="D240" s="10">
        <f t="shared" si="3"/>
        <v>-1.6438561897747248</v>
      </c>
      <c r="E240" s="33">
        <v>4.2783437294320298E-2</v>
      </c>
    </row>
    <row r="241" spans="1:5" x14ac:dyDescent="0.2">
      <c r="A241" s="12" t="s">
        <v>37</v>
      </c>
      <c r="B241" s="29">
        <v>3</v>
      </c>
      <c r="C241" s="29">
        <v>1.2</v>
      </c>
      <c r="D241" s="10">
        <f t="shared" si="3"/>
        <v>-1.3219280948873624</v>
      </c>
      <c r="E241" s="33">
        <v>0.17059410320145299</v>
      </c>
    </row>
    <row r="242" spans="1:5" x14ac:dyDescent="0.2">
      <c r="A242" s="12" t="s">
        <v>231</v>
      </c>
      <c r="B242" s="29">
        <v>12.5</v>
      </c>
      <c r="C242" s="29">
        <v>7.4</v>
      </c>
      <c r="D242" s="10">
        <f t="shared" si="3"/>
        <v>-0.75633091903313709</v>
      </c>
      <c r="E242" s="33">
        <v>0.98203310804010702</v>
      </c>
    </row>
    <row r="243" spans="1:5" x14ac:dyDescent="0.2">
      <c r="A243" s="12" t="s">
        <v>126</v>
      </c>
      <c r="B243" s="29">
        <v>8.75</v>
      </c>
      <c r="C243" s="29">
        <v>2</v>
      </c>
      <c r="D243" s="10">
        <f t="shared" si="3"/>
        <v>-2.1292830169449664</v>
      </c>
      <c r="E243" s="33">
        <v>1.2445356775012399E-2</v>
      </c>
    </row>
    <row r="244" spans="1:5" ht="16" thickBot="1" x14ac:dyDescent="0.25">
      <c r="A244" s="13" t="s">
        <v>31</v>
      </c>
      <c r="B244" s="30">
        <v>69.5</v>
      </c>
      <c r="C244" s="30">
        <v>43</v>
      </c>
      <c r="D244" s="14">
        <f t="shared" si="3"/>
        <v>-0.6926763180214095</v>
      </c>
      <c r="E244" s="34">
        <v>0.63504235349550497</v>
      </c>
    </row>
  </sheetData>
  <sortState xmlns:xlrd2="http://schemas.microsoft.com/office/spreadsheetml/2017/richdata2" ref="A2:E245">
    <sortCondition ref="A1:A24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II v.s. PrF</vt:lpstr>
      <vt:lpstr>PF v.s. PrF</vt:lpstr>
      <vt:lpstr>GV v.s. PF</vt:lpstr>
      <vt:lpstr>MII v.s. G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</dc:creator>
  <cp:lastModifiedBy>Qiu, Qi</cp:lastModifiedBy>
  <dcterms:created xsi:type="dcterms:W3CDTF">2015-06-05T18:19:34Z</dcterms:created>
  <dcterms:modified xsi:type="dcterms:W3CDTF">2025-05-06T03:22:20Z</dcterms:modified>
</cp:coreProperties>
</file>